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dult-S1" sheetId="1" state="visible" r:id="rId2"/>
    <sheet name="Adult-S2" sheetId="2" state="visible" r:id="rId3"/>
    <sheet name="Adult-Fet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7" uniqueCount="1741">
  <si>
    <t xml:space="preserve">Probe.Set.ID</t>
  </si>
  <si>
    <t xml:space="preserve">Gene.Symbol</t>
  </si>
  <si>
    <t xml:space="preserve">Adult-Linear</t>
  </si>
  <si>
    <t xml:space="preserve">S1-Linear</t>
  </si>
  <si>
    <t xml:space="preserve">Adult-angular</t>
  </si>
  <si>
    <t xml:space="preserve">S1-angular</t>
  </si>
  <si>
    <t xml:space="preserve">1435370_a_at</t>
  </si>
  <si>
    <t xml:space="preserve">Ces3</t>
  </si>
  <si>
    <t xml:space="preserve">1428076_s_at</t>
  </si>
  <si>
    <t xml:space="preserve">Gm3244 /// Ndufb4</t>
  </si>
  <si>
    <t xml:space="preserve">1425820_x_at</t>
  </si>
  <si>
    <t xml:space="preserve">Gpatch4</t>
  </si>
  <si>
    <t xml:space="preserve">1450007_at</t>
  </si>
  <si>
    <t xml:space="preserve">1500003O03Rik</t>
  </si>
  <si>
    <t xml:space="preserve">1416269_at</t>
  </si>
  <si>
    <t xml:space="preserve">Atp5j2</t>
  </si>
  <si>
    <t xml:space="preserve">1437611_x_at</t>
  </si>
  <si>
    <t xml:space="preserve">Kif2c</t>
  </si>
  <si>
    <t xml:space="preserve">1423908_at</t>
  </si>
  <si>
    <t xml:space="preserve">Ndufs8</t>
  </si>
  <si>
    <t xml:space="preserve">1416937_at</t>
  </si>
  <si>
    <t xml:space="preserve">Gabarap</t>
  </si>
  <si>
    <t xml:space="preserve">1423256_a_at</t>
  </si>
  <si>
    <t xml:space="preserve">Atp6v1g1 /// Gm7898</t>
  </si>
  <si>
    <t xml:space="preserve">1428075_at</t>
  </si>
  <si>
    <t xml:space="preserve">1449441_a_at</t>
  </si>
  <si>
    <t xml:space="preserve">Wbp1</t>
  </si>
  <si>
    <t xml:space="preserve">1429379_at</t>
  </si>
  <si>
    <t xml:space="preserve">Lyve1</t>
  </si>
  <si>
    <t xml:space="preserve">1435522_a_at</t>
  </si>
  <si>
    <t xml:space="preserve">2310016E02Rik</t>
  </si>
  <si>
    <t xml:space="preserve">1416057_at</t>
  </si>
  <si>
    <t xml:space="preserve">Ndufb11</t>
  </si>
  <si>
    <t xml:space="preserve">1419766_at</t>
  </si>
  <si>
    <t xml:space="preserve">Sik1</t>
  </si>
  <si>
    <t xml:space="preserve">1431665_a_at</t>
  </si>
  <si>
    <t xml:space="preserve">Timm8b</t>
  </si>
  <si>
    <t xml:space="preserve">1428258_at</t>
  </si>
  <si>
    <t xml:space="preserve">2010107E04Rik</t>
  </si>
  <si>
    <t xml:space="preserve">1422451_at</t>
  </si>
  <si>
    <t xml:space="preserve">Mrps21</t>
  </si>
  <si>
    <t xml:space="preserve">1454955_at</t>
  </si>
  <si>
    <t xml:space="preserve">Ipo7</t>
  </si>
  <si>
    <t xml:space="preserve">1450006_at</t>
  </si>
  <si>
    <t xml:space="preserve">Gm6768 /// Ncoa4</t>
  </si>
  <si>
    <t xml:space="preserve">1428315_at</t>
  </si>
  <si>
    <t xml:space="preserve">Ebna1bp2</t>
  </si>
  <si>
    <t xml:space="preserve">1416328_a_at</t>
  </si>
  <si>
    <t xml:space="preserve">Atp6v0e</t>
  </si>
  <si>
    <t xml:space="preserve">1423556_at</t>
  </si>
  <si>
    <t xml:space="preserve">Akr1b7</t>
  </si>
  <si>
    <t xml:space="preserve">1416687_at</t>
  </si>
  <si>
    <t xml:space="preserve">Plod2</t>
  </si>
  <si>
    <t xml:space="preserve">1435371_x_at</t>
  </si>
  <si>
    <t xml:space="preserve">1423039_a_at</t>
  </si>
  <si>
    <t xml:space="preserve">Bzw1 /// Gm11652</t>
  </si>
  <si>
    <t xml:space="preserve">1451466_at</t>
  </si>
  <si>
    <t xml:space="preserve">D16Ertd472e</t>
  </si>
  <si>
    <t xml:space="preserve">1424001_at</t>
  </si>
  <si>
    <t xml:space="preserve">Mki67ip</t>
  </si>
  <si>
    <t xml:space="preserve">1426483_at</t>
  </si>
  <si>
    <t xml:space="preserve">Prkrir</t>
  </si>
  <si>
    <t xml:space="preserve">1424191_a_at</t>
  </si>
  <si>
    <t xml:space="preserve">Tmem41a</t>
  </si>
  <si>
    <t xml:space="preserve">1425950_at</t>
  </si>
  <si>
    <t xml:space="preserve">Slc17a9</t>
  </si>
  <si>
    <t xml:space="preserve">1416600_a_at</t>
  </si>
  <si>
    <t xml:space="preserve">Rcan1</t>
  </si>
  <si>
    <t xml:space="preserve">1417403_at</t>
  </si>
  <si>
    <t xml:space="preserve">Elovl6</t>
  </si>
  <si>
    <t xml:space="preserve">1435333_at</t>
  </si>
  <si>
    <t xml:space="preserve">Ndufaf4</t>
  </si>
  <si>
    <t xml:space="preserve">1448665_at</t>
  </si>
  <si>
    <t xml:space="preserve">Dmd</t>
  </si>
  <si>
    <t xml:space="preserve">1460179_at</t>
  </si>
  <si>
    <t xml:space="preserve">Dnaja1</t>
  </si>
  <si>
    <t xml:space="preserve">1450865_s_at</t>
  </si>
  <si>
    <t xml:space="preserve">Mrps24</t>
  </si>
  <si>
    <t xml:space="preserve">1421098_at</t>
  </si>
  <si>
    <t xml:space="preserve">LOC100047840 /// Stap1</t>
  </si>
  <si>
    <t xml:space="preserve">1448495_at</t>
  </si>
  <si>
    <t xml:space="preserve">Tsta3</t>
  </si>
  <si>
    <t xml:space="preserve">1429763_at</t>
  </si>
  <si>
    <t xml:space="preserve">Cnih4</t>
  </si>
  <si>
    <t xml:space="preserve">1449988_at</t>
  </si>
  <si>
    <t xml:space="preserve">Gimap1</t>
  </si>
  <si>
    <t xml:space="preserve">1416313_at</t>
  </si>
  <si>
    <t xml:space="preserve">Mllt11</t>
  </si>
  <si>
    <t xml:space="preserve">1438847_at</t>
  </si>
  <si>
    <t xml:space="preserve">Mxd3</t>
  </si>
  <si>
    <t xml:space="preserve">1417245_at</t>
  </si>
  <si>
    <t xml:space="preserve">Gpr180</t>
  </si>
  <si>
    <t xml:space="preserve">1451273_x_at</t>
  </si>
  <si>
    <t xml:space="preserve">Ftsjd1</t>
  </si>
  <si>
    <t xml:space="preserve">1416376_at</t>
  </si>
  <si>
    <t xml:space="preserve">Tmem97</t>
  </si>
  <si>
    <t xml:space="preserve">1450776_at</t>
  </si>
  <si>
    <t xml:space="preserve">Agpat6</t>
  </si>
  <si>
    <t xml:space="preserve">1417404_at</t>
  </si>
  <si>
    <t xml:space="preserve">1450919_at</t>
  </si>
  <si>
    <t xml:space="preserve">Mpp1</t>
  </si>
  <si>
    <t xml:space="preserve">1424840_at</t>
  </si>
  <si>
    <t xml:space="preserve">Rbks</t>
  </si>
  <si>
    <t xml:space="preserve">1416940_at</t>
  </si>
  <si>
    <t xml:space="preserve">Ppif</t>
  </si>
  <si>
    <t xml:space="preserve">1451990_at</t>
  </si>
  <si>
    <t xml:space="preserve">Mapre2</t>
  </si>
  <si>
    <t xml:space="preserve">1452218_at</t>
  </si>
  <si>
    <t xml:space="preserve">Ccdc117</t>
  </si>
  <si>
    <t xml:space="preserve">1452674_a_at</t>
  </si>
  <si>
    <t xml:space="preserve">Eif3k</t>
  </si>
  <si>
    <t xml:space="preserve">1450873_at</t>
  </si>
  <si>
    <t xml:space="preserve">Gtpbp4</t>
  </si>
  <si>
    <t xml:space="preserve">1427947_at</t>
  </si>
  <si>
    <t xml:space="preserve">B9d2</t>
  </si>
  <si>
    <t xml:space="preserve">1451695_a_at</t>
  </si>
  <si>
    <t xml:space="preserve">Gpx4</t>
  </si>
  <si>
    <t xml:space="preserve">1452242_at</t>
  </si>
  <si>
    <t xml:space="preserve">Cep55</t>
  </si>
  <si>
    <t xml:space="preserve">1416144_a_at</t>
  </si>
  <si>
    <t xml:space="preserve">Dhx15</t>
  </si>
  <si>
    <t xml:space="preserve">1437490_x_at</t>
  </si>
  <si>
    <t xml:space="preserve">LOC640502 /// Uap1</t>
  </si>
  <si>
    <t xml:space="preserve">1424828_a_at</t>
  </si>
  <si>
    <t xml:space="preserve">Fh1</t>
  </si>
  <si>
    <t xml:space="preserve">1452160_at</t>
  </si>
  <si>
    <t xml:space="preserve">Tiparp</t>
  </si>
  <si>
    <t xml:space="preserve">1416093_a_at</t>
  </si>
  <si>
    <t xml:space="preserve">Mrpl20</t>
  </si>
  <si>
    <t xml:space="preserve">1451178_at</t>
  </si>
  <si>
    <t xml:space="preserve">Ccdc142 /// Mrpl53</t>
  </si>
  <si>
    <t xml:space="preserve">1434958_at</t>
  </si>
  <si>
    <t xml:space="preserve">Sacs</t>
  </si>
  <si>
    <t xml:space="preserve">1416764_at</t>
  </si>
  <si>
    <t xml:space="preserve">Fis1</t>
  </si>
  <si>
    <t xml:space="preserve">1451703_s_at</t>
  </si>
  <si>
    <t xml:space="preserve">Aprt</t>
  </si>
  <si>
    <t xml:space="preserve">1420814_at</t>
  </si>
  <si>
    <t xml:space="preserve">Gdi2</t>
  </si>
  <si>
    <t xml:space="preserve">1421983_s_at</t>
  </si>
  <si>
    <t xml:space="preserve">Hnf4a</t>
  </si>
  <si>
    <t xml:space="preserve">1423481_at</t>
  </si>
  <si>
    <t xml:space="preserve">Riok2</t>
  </si>
  <si>
    <t xml:space="preserve">1455752_a_at</t>
  </si>
  <si>
    <t xml:space="preserve">Tmem134</t>
  </si>
  <si>
    <t xml:space="preserve">1452299_at</t>
  </si>
  <si>
    <t xml:space="preserve">Wwp1</t>
  </si>
  <si>
    <t xml:space="preserve">1417702_a_at</t>
  </si>
  <si>
    <t xml:space="preserve">Hnmt</t>
  </si>
  <si>
    <t xml:space="preserve">1449213_at</t>
  </si>
  <si>
    <t xml:space="preserve">Lage3</t>
  </si>
  <si>
    <t xml:space="preserve">1415753_at</t>
  </si>
  <si>
    <t xml:space="preserve">Fam108a</t>
  </si>
  <si>
    <t xml:space="preserve">1456702_x_at</t>
  </si>
  <si>
    <t xml:space="preserve">Mat2a</t>
  </si>
  <si>
    <t xml:space="preserve">1448387_at</t>
  </si>
  <si>
    <t xml:space="preserve">Rbx1</t>
  </si>
  <si>
    <t xml:space="preserve">1439516_at</t>
  </si>
  <si>
    <t xml:space="preserve">2610201A13Rik</t>
  </si>
  <si>
    <t xml:space="preserve">1415733_a_at</t>
  </si>
  <si>
    <t xml:space="preserve">Tomm5</t>
  </si>
  <si>
    <t xml:space="preserve">1417649_at</t>
  </si>
  <si>
    <t xml:space="preserve">Cdkn1c</t>
  </si>
  <si>
    <t xml:space="preserve">1418162_at</t>
  </si>
  <si>
    <t xml:space="preserve">Tlr4</t>
  </si>
  <si>
    <t xml:space="preserve">1423985_at</t>
  </si>
  <si>
    <t xml:space="preserve">Gng5</t>
  </si>
  <si>
    <t xml:space="preserve">1437220_x_at</t>
  </si>
  <si>
    <t xml:space="preserve">Psmd13</t>
  </si>
  <si>
    <t xml:space="preserve">1424064_at</t>
  </si>
  <si>
    <t xml:space="preserve">Rab1b</t>
  </si>
  <si>
    <t xml:space="preserve">1442145_at</t>
  </si>
  <si>
    <t xml:space="preserve">Atp13a3</t>
  </si>
  <si>
    <t xml:space="preserve">1417602_at</t>
  </si>
  <si>
    <t xml:space="preserve">Per2</t>
  </si>
  <si>
    <t xml:space="preserve">1416090_at</t>
  </si>
  <si>
    <t xml:space="preserve">LOC100044400 /// Pdhb</t>
  </si>
  <si>
    <t xml:space="preserve">1417183_at</t>
  </si>
  <si>
    <t xml:space="preserve">Dnaja2</t>
  </si>
  <si>
    <t xml:space="preserve">1420368_at</t>
  </si>
  <si>
    <t xml:space="preserve">Denr</t>
  </si>
  <si>
    <t xml:space="preserve">1460197_a_at</t>
  </si>
  <si>
    <t xml:space="preserve">Steap4</t>
  </si>
  <si>
    <t xml:space="preserve">1425591_a_at</t>
  </si>
  <si>
    <t xml:space="preserve">Chmp2a</t>
  </si>
  <si>
    <t xml:space="preserve">1424519_at</t>
  </si>
  <si>
    <t xml:space="preserve">Mtg1</t>
  </si>
  <si>
    <t xml:space="preserve">1419460_at</t>
  </si>
  <si>
    <t xml:space="preserve">Rpp14</t>
  </si>
  <si>
    <t xml:space="preserve">1425262_at</t>
  </si>
  <si>
    <t xml:space="preserve">Cebpg</t>
  </si>
  <si>
    <t xml:space="preserve">1452200_at</t>
  </si>
  <si>
    <t xml:space="preserve">Cdkn2aipnl</t>
  </si>
  <si>
    <t xml:space="preserve">1426724_at</t>
  </si>
  <si>
    <t xml:space="preserve">Cnn3 /// LOC100047856</t>
  </si>
  <si>
    <t xml:space="preserve">1422677_at</t>
  </si>
  <si>
    <t xml:space="preserve">Dgat2</t>
  </si>
  <si>
    <t xml:space="preserve">1416726_s_at</t>
  </si>
  <si>
    <t xml:space="preserve">Ube2s</t>
  </si>
  <si>
    <t xml:space="preserve">1420840_at</t>
  </si>
  <si>
    <t xml:space="preserve">Plekha3</t>
  </si>
  <si>
    <t xml:space="preserve">1423627_at</t>
  </si>
  <si>
    <t xml:space="preserve">Nqo1</t>
  </si>
  <si>
    <t xml:space="preserve">1455002_at</t>
  </si>
  <si>
    <t xml:space="preserve">Ptp4a1</t>
  </si>
  <si>
    <t xml:space="preserve">1416769_s_at</t>
  </si>
  <si>
    <t xml:space="preserve">Atp6v0b</t>
  </si>
  <si>
    <t xml:space="preserve">1416472_at</t>
  </si>
  <si>
    <t xml:space="preserve">Syap1</t>
  </si>
  <si>
    <t xml:space="preserve">1434637_x_at</t>
  </si>
  <si>
    <t xml:space="preserve">Sin3b</t>
  </si>
  <si>
    <t xml:space="preserve">1429839_a_at</t>
  </si>
  <si>
    <t xml:space="preserve">Yaf2</t>
  </si>
  <si>
    <t xml:space="preserve">1426721_s_at</t>
  </si>
  <si>
    <t xml:space="preserve">1424820_a_at</t>
  </si>
  <si>
    <t xml:space="preserve">LOC100046168 /// Ndfip1</t>
  </si>
  <si>
    <t xml:space="preserve">1452726_a_at</t>
  </si>
  <si>
    <t xml:space="preserve">Pih1d1</t>
  </si>
  <si>
    <t xml:space="preserve">1432416_a_at</t>
  </si>
  <si>
    <t xml:space="preserve">Npm1</t>
  </si>
  <si>
    <t xml:space="preserve">1417142_at</t>
  </si>
  <si>
    <t xml:space="preserve">Fam120b</t>
  </si>
  <si>
    <t xml:space="preserve">1427881_at</t>
  </si>
  <si>
    <t xml:space="preserve">Dnttip2</t>
  </si>
  <si>
    <t xml:space="preserve">1427027_a_at</t>
  </si>
  <si>
    <t xml:space="preserve">Gtf3a</t>
  </si>
  <si>
    <t xml:space="preserve">1449078_at</t>
  </si>
  <si>
    <t xml:space="preserve">St3gal6</t>
  </si>
  <si>
    <t xml:space="preserve">1420091_s_at</t>
  </si>
  <si>
    <t xml:space="preserve">Morc3</t>
  </si>
  <si>
    <t xml:space="preserve">1425536_at</t>
  </si>
  <si>
    <t xml:space="preserve">Stx3</t>
  </si>
  <si>
    <t xml:space="preserve">1452224_at</t>
  </si>
  <si>
    <t xml:space="preserve">1419759_at</t>
  </si>
  <si>
    <t xml:space="preserve">Abcb1a</t>
  </si>
  <si>
    <t xml:space="preserve">1448309_at</t>
  </si>
  <si>
    <t xml:space="preserve">Ap3m1</t>
  </si>
  <si>
    <t xml:space="preserve">1416953_at</t>
  </si>
  <si>
    <t xml:space="preserve">Ctgf</t>
  </si>
  <si>
    <t xml:space="preserve">1418495_at</t>
  </si>
  <si>
    <t xml:space="preserve">Zc3h8</t>
  </si>
  <si>
    <t xml:space="preserve">1423653_at</t>
  </si>
  <si>
    <t xml:space="preserve">Atp1a1</t>
  </si>
  <si>
    <t xml:space="preserve">1422650_a_at</t>
  </si>
  <si>
    <t xml:space="preserve">Riok3</t>
  </si>
  <si>
    <t xml:space="preserve">1416678_at</t>
  </si>
  <si>
    <t xml:space="preserve">Cops3</t>
  </si>
  <si>
    <t xml:space="preserve">1425562_s_at</t>
  </si>
  <si>
    <t xml:space="preserve">Trnt1</t>
  </si>
  <si>
    <t xml:space="preserve">1426717_at</t>
  </si>
  <si>
    <t xml:space="preserve">Nipa2</t>
  </si>
  <si>
    <t xml:space="preserve">1418025_at</t>
  </si>
  <si>
    <t xml:space="preserve">Bhlhe40</t>
  </si>
  <si>
    <t xml:space="preserve">1448450_at</t>
  </si>
  <si>
    <t xml:space="preserve">Ak2 /// LOC100047005</t>
  </si>
  <si>
    <t xml:space="preserve">1416374_at</t>
  </si>
  <si>
    <t xml:space="preserve">1452048_at</t>
  </si>
  <si>
    <t xml:space="preserve">Mrpl12</t>
  </si>
  <si>
    <t xml:space="preserve">1454801_at</t>
  </si>
  <si>
    <t xml:space="preserve">Ankrd28</t>
  </si>
  <si>
    <t xml:space="preserve">1431951_a_at</t>
  </si>
  <si>
    <t xml:space="preserve">Usp16</t>
  </si>
  <si>
    <t xml:space="preserve">1417591_at</t>
  </si>
  <si>
    <t xml:space="preserve">Ptges2</t>
  </si>
  <si>
    <t xml:space="preserve">1426456_a_at</t>
  </si>
  <si>
    <t xml:space="preserve">Pias2</t>
  </si>
  <si>
    <t xml:space="preserve">1417045_at</t>
  </si>
  <si>
    <t xml:space="preserve">Bid</t>
  </si>
  <si>
    <t xml:space="preserve">1415839_a_at</t>
  </si>
  <si>
    <t xml:space="preserve">1460716_a_at</t>
  </si>
  <si>
    <t xml:space="preserve">Cbfb</t>
  </si>
  <si>
    <t xml:space="preserve">1438650_x_at</t>
  </si>
  <si>
    <t xml:space="preserve">Gja1</t>
  </si>
  <si>
    <t xml:space="preserve">1416067_at</t>
  </si>
  <si>
    <t xml:space="preserve">Ifrd1</t>
  </si>
  <si>
    <t xml:space="preserve">1449712_s_at</t>
  </si>
  <si>
    <t xml:space="preserve">Atp6v1e1</t>
  </si>
  <si>
    <t xml:space="preserve">1448978_at</t>
  </si>
  <si>
    <t xml:space="preserve">Ngef</t>
  </si>
  <si>
    <t xml:space="preserve">1436316_at</t>
  </si>
  <si>
    <t xml:space="preserve">Klf13</t>
  </si>
  <si>
    <t xml:space="preserve">1420138_at</t>
  </si>
  <si>
    <t xml:space="preserve">Slc19a1</t>
  </si>
  <si>
    <t xml:space="preserve">1417192_at</t>
  </si>
  <si>
    <t xml:space="preserve">Tomm70a</t>
  </si>
  <si>
    <t xml:space="preserve">1416860_s_at</t>
  </si>
  <si>
    <t xml:space="preserve">Ing1</t>
  </si>
  <si>
    <t xml:space="preserve">1448332_at</t>
  </si>
  <si>
    <t xml:space="preserve">Pex19</t>
  </si>
  <si>
    <t xml:space="preserve">1449048_s_at</t>
  </si>
  <si>
    <t xml:space="preserve">Rab4a</t>
  </si>
  <si>
    <t xml:space="preserve">1451069_at</t>
  </si>
  <si>
    <t xml:space="preserve">Pim3</t>
  </si>
  <si>
    <t xml:space="preserve">1451393_at</t>
  </si>
  <si>
    <t xml:space="preserve">Pex26</t>
  </si>
  <si>
    <t xml:space="preserve">1436339_at</t>
  </si>
  <si>
    <t xml:space="preserve">1810058I24Rik</t>
  </si>
  <si>
    <t xml:space="preserve">1425344_at</t>
  </si>
  <si>
    <t xml:space="preserve">Narf</t>
  </si>
  <si>
    <t xml:space="preserve">1437100_x_at</t>
  </si>
  <si>
    <t xml:space="preserve">1451196_at</t>
  </si>
  <si>
    <t xml:space="preserve">Ypel5</t>
  </si>
  <si>
    <t xml:space="preserve">1434906_at</t>
  </si>
  <si>
    <t xml:space="preserve">0610005C13Rik</t>
  </si>
  <si>
    <t xml:space="preserve">1454704_at</t>
  </si>
  <si>
    <t xml:space="preserve">Scarb2</t>
  </si>
  <si>
    <t xml:space="preserve">1416892_s_at</t>
  </si>
  <si>
    <t xml:space="preserve">Fam107b</t>
  </si>
  <si>
    <t xml:space="preserve">1424434_at</t>
  </si>
  <si>
    <t xml:space="preserve">BC024814</t>
  </si>
  <si>
    <t xml:space="preserve">1451740_at</t>
  </si>
  <si>
    <t xml:space="preserve">Paip1</t>
  </si>
  <si>
    <t xml:space="preserve">1448548_at</t>
  </si>
  <si>
    <t xml:space="preserve">Tulp4</t>
  </si>
  <si>
    <t xml:space="preserve">1416954_at</t>
  </si>
  <si>
    <t xml:space="preserve">Slc25a10</t>
  </si>
  <si>
    <t xml:space="preserve">1439441_x_at</t>
  </si>
  <si>
    <t xml:space="preserve">Lats2</t>
  </si>
  <si>
    <t xml:space="preserve">1454754_a_at</t>
  </si>
  <si>
    <t xml:space="preserve">Aamp</t>
  </si>
  <si>
    <t xml:space="preserve">1451041_at</t>
  </si>
  <si>
    <t xml:space="preserve">Rock2</t>
  </si>
  <si>
    <t xml:space="preserve">1422516_a_at</t>
  </si>
  <si>
    <t xml:space="preserve">Fibp</t>
  </si>
  <si>
    <t xml:space="preserve">1419557_a_at</t>
  </si>
  <si>
    <t xml:space="preserve">Tmem9</t>
  </si>
  <si>
    <t xml:space="preserve">1417157_at</t>
  </si>
  <si>
    <t xml:space="preserve">Actr10</t>
  </si>
  <si>
    <t xml:space="preserve">1426882_at</t>
  </si>
  <si>
    <t xml:space="preserve">Ube3c</t>
  </si>
  <si>
    <t xml:space="preserve">1415769_at</t>
  </si>
  <si>
    <t xml:space="preserve">Itch</t>
  </si>
  <si>
    <t xml:space="preserve">1451678_at</t>
  </si>
  <si>
    <t xml:space="preserve">1456528_x_at</t>
  </si>
  <si>
    <t xml:space="preserve">Ncl</t>
  </si>
  <si>
    <t xml:space="preserve">1419544_at</t>
  </si>
  <si>
    <t xml:space="preserve">Atp6v1c1</t>
  </si>
  <si>
    <t xml:space="preserve">1419509_a_at</t>
  </si>
  <si>
    <t xml:space="preserve">Nagk</t>
  </si>
  <si>
    <t xml:space="preserve">1451390_s_at</t>
  </si>
  <si>
    <t xml:space="preserve">Zfand2b</t>
  </si>
  <si>
    <t xml:space="preserve">1416138_at</t>
  </si>
  <si>
    <t xml:space="preserve">Anxa7</t>
  </si>
  <si>
    <t xml:space="preserve">1451770_s_at</t>
  </si>
  <si>
    <t xml:space="preserve">Dhx9</t>
  </si>
  <si>
    <t xml:space="preserve">1425617_at</t>
  </si>
  <si>
    <t xml:space="preserve">1449406_at</t>
  </si>
  <si>
    <t xml:space="preserve">Cyhr1</t>
  </si>
  <si>
    <t xml:space="preserve">1452026_a_at</t>
  </si>
  <si>
    <t xml:space="preserve">Pla2g12a</t>
  </si>
  <si>
    <t xml:space="preserve">1460409_at</t>
  </si>
  <si>
    <t xml:space="preserve">Cpt1a</t>
  </si>
  <si>
    <t xml:space="preserve">1422429_at</t>
  </si>
  <si>
    <t xml:space="preserve">Rnf14</t>
  </si>
  <si>
    <t xml:space="preserve">1433457_s_at</t>
  </si>
  <si>
    <t xml:space="preserve">Grsf1</t>
  </si>
  <si>
    <t xml:space="preserve">1417210_at</t>
  </si>
  <si>
    <t xml:space="preserve">Eif2s3y</t>
  </si>
  <si>
    <t xml:space="preserve">1428772_at</t>
  </si>
  <si>
    <t xml:space="preserve">Xpot</t>
  </si>
  <si>
    <t xml:space="preserve">1452527_a_at</t>
  </si>
  <si>
    <t xml:space="preserve">P2rx4</t>
  </si>
  <si>
    <t xml:space="preserve">1451154_a_at</t>
  </si>
  <si>
    <t xml:space="preserve">Celf2</t>
  </si>
  <si>
    <t xml:space="preserve">1437035_x_at</t>
  </si>
  <si>
    <t xml:space="preserve">1420895_at</t>
  </si>
  <si>
    <t xml:space="preserve">Tgfbr1</t>
  </si>
  <si>
    <t xml:space="preserve">1428585_at</t>
  </si>
  <si>
    <t xml:space="preserve">Actn1</t>
  </si>
  <si>
    <t xml:space="preserve">1424980_s_at</t>
  </si>
  <si>
    <t xml:space="preserve">Aph1a</t>
  </si>
  <si>
    <t xml:space="preserve">1437111_at</t>
  </si>
  <si>
    <t xml:space="preserve">Zc3h12c</t>
  </si>
  <si>
    <t xml:space="preserve">1428029_a_at</t>
  </si>
  <si>
    <t xml:space="preserve">H2afv</t>
  </si>
  <si>
    <t xml:space="preserve">1427418_a_at</t>
  </si>
  <si>
    <t xml:space="preserve">Hif1a</t>
  </si>
  <si>
    <t xml:space="preserve">1426438_at</t>
  </si>
  <si>
    <t xml:space="preserve">Ddx3y</t>
  </si>
  <si>
    <t xml:space="preserve">1434866_x_at</t>
  </si>
  <si>
    <t xml:space="preserve">1448584_at</t>
  </si>
  <si>
    <t xml:space="preserve">Rsrc1</t>
  </si>
  <si>
    <t xml:space="preserve">1450098_at</t>
  </si>
  <si>
    <t xml:space="preserve">Dhdpsl</t>
  </si>
  <si>
    <t xml:space="preserve">1416029_at</t>
  </si>
  <si>
    <t xml:space="preserve">Klf10</t>
  </si>
  <si>
    <t xml:space="preserve">1433656_a_at</t>
  </si>
  <si>
    <t xml:space="preserve">Gnl3</t>
  </si>
  <si>
    <t xml:space="preserve">1460635_at</t>
  </si>
  <si>
    <t xml:space="preserve">Fastk</t>
  </si>
  <si>
    <t xml:space="preserve">1416435_at</t>
  </si>
  <si>
    <t xml:space="preserve">Ltbr</t>
  </si>
  <si>
    <t xml:space="preserve">1436363_a_at</t>
  </si>
  <si>
    <t xml:space="preserve">Nfix</t>
  </si>
  <si>
    <t xml:space="preserve">1424776_a_at</t>
  </si>
  <si>
    <t xml:space="preserve">Slc25a28</t>
  </si>
  <si>
    <t xml:space="preserve">1437009_a_at</t>
  </si>
  <si>
    <t xml:space="preserve">Rnf115</t>
  </si>
  <si>
    <t xml:space="preserve">1455787_x_at</t>
  </si>
  <si>
    <t xml:space="preserve">Minpp1</t>
  </si>
  <si>
    <t xml:space="preserve">1415711_at</t>
  </si>
  <si>
    <t xml:space="preserve">Arfgef1</t>
  </si>
  <si>
    <t xml:space="preserve">1429710_at</t>
  </si>
  <si>
    <t xml:space="preserve">Styx</t>
  </si>
  <si>
    <t xml:space="preserve">1451163_at</t>
  </si>
  <si>
    <t xml:space="preserve">Tinf2</t>
  </si>
  <si>
    <t xml:space="preserve">1436016_x_at</t>
  </si>
  <si>
    <t xml:space="preserve">1451275_at</t>
  </si>
  <si>
    <t xml:space="preserve">Uhrf1bp1l</t>
  </si>
  <si>
    <t xml:space="preserve">1419177_at</t>
  </si>
  <si>
    <t xml:space="preserve">Vps37a</t>
  </si>
  <si>
    <t xml:space="preserve">1449056_at</t>
  </si>
  <si>
    <t xml:space="preserve">E330009J07Rik</t>
  </si>
  <si>
    <t xml:space="preserve">1428853_at</t>
  </si>
  <si>
    <t xml:space="preserve">Ptch1</t>
  </si>
  <si>
    <t xml:space="preserve">1434037_s_at</t>
  </si>
  <si>
    <t xml:space="preserve">Kat2b</t>
  </si>
  <si>
    <t xml:space="preserve">1451276_at</t>
  </si>
  <si>
    <t xml:space="preserve">1448351_at</t>
  </si>
  <si>
    <t xml:space="preserve">Coro1b</t>
  </si>
  <si>
    <t xml:space="preserve">1436180_at</t>
  </si>
  <si>
    <t xml:space="preserve">Dnajc5</t>
  </si>
  <si>
    <t xml:space="preserve">1417091_at</t>
  </si>
  <si>
    <t xml:space="preserve">Chuk</t>
  </si>
  <si>
    <t xml:space="preserve">1437155_a_at</t>
  </si>
  <si>
    <t xml:space="preserve">Wwtr1</t>
  </si>
  <si>
    <t xml:space="preserve">1419169_at</t>
  </si>
  <si>
    <t xml:space="preserve">Mapk6</t>
  </si>
  <si>
    <t xml:space="preserve">1433488_x_at</t>
  </si>
  <si>
    <t xml:space="preserve">Gns</t>
  </si>
  <si>
    <t xml:space="preserve">1452193_a_at</t>
  </si>
  <si>
    <t xml:space="preserve">Wasl</t>
  </si>
  <si>
    <t xml:space="preserve">1427200_at</t>
  </si>
  <si>
    <t xml:space="preserve">Zranb1</t>
  </si>
  <si>
    <t xml:space="preserve">1434380_at</t>
  </si>
  <si>
    <t xml:space="preserve">Gbp6</t>
  </si>
  <si>
    <t xml:space="preserve">1416799_at</t>
  </si>
  <si>
    <t xml:space="preserve">Trpm7</t>
  </si>
  <si>
    <t xml:space="preserve">1452070_at</t>
  </si>
  <si>
    <t xml:space="preserve">Dedd2</t>
  </si>
  <si>
    <t xml:space="preserve">1451336_at</t>
  </si>
  <si>
    <t xml:space="preserve">Lgals4</t>
  </si>
  <si>
    <t xml:space="preserve">1456604_a_at</t>
  </si>
  <si>
    <t xml:space="preserve">Pcmt1</t>
  </si>
  <si>
    <t xml:space="preserve">1451277_at</t>
  </si>
  <si>
    <t xml:space="preserve">Zadh2</t>
  </si>
  <si>
    <t xml:space="preserve">1426439_at</t>
  </si>
  <si>
    <t xml:space="preserve">1450031_at</t>
  </si>
  <si>
    <t xml:space="preserve">Aff4</t>
  </si>
  <si>
    <t xml:space="preserve">1452222_at</t>
  </si>
  <si>
    <t xml:space="preserve">Utrn</t>
  </si>
  <si>
    <t xml:space="preserve">1426722_at</t>
  </si>
  <si>
    <t xml:space="preserve">Slc38a2</t>
  </si>
  <si>
    <t xml:space="preserve">1422499_at</t>
  </si>
  <si>
    <t xml:space="preserve">Lima1</t>
  </si>
  <si>
    <t xml:space="preserve">1428357_at</t>
  </si>
  <si>
    <t xml:space="preserve">2610019F03Rik</t>
  </si>
  <si>
    <t xml:space="preserve">1456005_a_at</t>
  </si>
  <si>
    <t xml:space="preserve">Bcl2l11</t>
  </si>
  <si>
    <t xml:space="preserve">1451211_a_at</t>
  </si>
  <si>
    <t xml:space="preserve">Lgtn</t>
  </si>
  <si>
    <t xml:space="preserve">1417483_at</t>
  </si>
  <si>
    <t xml:space="preserve">Nfkbiz</t>
  </si>
  <si>
    <t xml:space="preserve">1450622_at</t>
  </si>
  <si>
    <t xml:space="preserve">Bcar1</t>
  </si>
  <si>
    <t xml:space="preserve">1433595_at</t>
  </si>
  <si>
    <t xml:space="preserve">Slc35d1</t>
  </si>
  <si>
    <t xml:space="preserve">1421894_a_at</t>
  </si>
  <si>
    <t xml:space="preserve">Tpp2</t>
  </si>
  <si>
    <t xml:space="preserve">1451103_at</t>
  </si>
  <si>
    <t xml:space="preserve">Haus4</t>
  </si>
  <si>
    <t xml:space="preserve">1437331_a_at</t>
  </si>
  <si>
    <t xml:space="preserve">Arf3</t>
  </si>
  <si>
    <t xml:space="preserve">1417120_at</t>
  </si>
  <si>
    <t xml:space="preserve">Miip</t>
  </si>
  <si>
    <t xml:space="preserve">1427564_at</t>
  </si>
  <si>
    <t xml:space="preserve">Diap2</t>
  </si>
  <si>
    <t xml:space="preserve">1417434_at</t>
  </si>
  <si>
    <t xml:space="preserve">Gpd2</t>
  </si>
  <si>
    <t xml:space="preserve">1426675_at</t>
  </si>
  <si>
    <t xml:space="preserve">1426357_at</t>
  </si>
  <si>
    <t xml:space="preserve">Taok1</t>
  </si>
  <si>
    <t xml:space="preserve">1433475_a_at</t>
  </si>
  <si>
    <t xml:space="preserve">C78339</t>
  </si>
  <si>
    <t xml:space="preserve">1452033_at</t>
  </si>
  <si>
    <t xml:space="preserve">Gle1</t>
  </si>
  <si>
    <t xml:space="preserve">1428109_at</t>
  </si>
  <si>
    <t xml:space="preserve">Vps11</t>
  </si>
  <si>
    <t xml:space="preserve">1438462_x_at</t>
  </si>
  <si>
    <t xml:space="preserve">Khdrbs1</t>
  </si>
  <si>
    <t xml:space="preserve">1416426_at</t>
  </si>
  <si>
    <t xml:space="preserve">Rab5a</t>
  </si>
  <si>
    <t xml:space="preserve">1424461_at</t>
  </si>
  <si>
    <t xml:space="preserve">Dctn2</t>
  </si>
  <si>
    <t xml:space="preserve">1423645_a_at</t>
  </si>
  <si>
    <t xml:space="preserve">Ddx5</t>
  </si>
  <si>
    <t xml:space="preserve">1422461_at</t>
  </si>
  <si>
    <t xml:space="preserve">Atad3a</t>
  </si>
  <si>
    <t xml:space="preserve">1438178_x_at</t>
  </si>
  <si>
    <t xml:space="preserve">1435448_at</t>
  </si>
  <si>
    <t xml:space="preserve">1418172_at</t>
  </si>
  <si>
    <t xml:space="preserve">Hebp1</t>
  </si>
  <si>
    <t xml:space="preserve">1438418_at</t>
  </si>
  <si>
    <t xml:space="preserve">Mudeng</t>
  </si>
  <si>
    <t xml:space="preserve">1450664_at</t>
  </si>
  <si>
    <t xml:space="preserve">Gabpa</t>
  </si>
  <si>
    <t xml:space="preserve">1415995_at</t>
  </si>
  <si>
    <t xml:space="preserve">Casp6</t>
  </si>
  <si>
    <t xml:space="preserve">1448599_s_at</t>
  </si>
  <si>
    <t xml:space="preserve">1429692_s_at</t>
  </si>
  <si>
    <t xml:space="preserve">Gch1</t>
  </si>
  <si>
    <t xml:space="preserve">1423994_at</t>
  </si>
  <si>
    <t xml:space="preserve">Kif1b</t>
  </si>
  <si>
    <t xml:space="preserve">1455105_at</t>
  </si>
  <si>
    <t xml:space="preserve">Ptpn12</t>
  </si>
  <si>
    <t xml:space="preserve">1424917_a_at</t>
  </si>
  <si>
    <t xml:space="preserve">Wipi1</t>
  </si>
  <si>
    <t xml:space="preserve">1424973_at</t>
  </si>
  <si>
    <t xml:space="preserve">Cyp3a25 /// LOC100044443</t>
  </si>
  <si>
    <t xml:space="preserve">1428182_at</t>
  </si>
  <si>
    <t xml:space="preserve">Prpsap1</t>
  </si>
  <si>
    <t xml:space="preserve">1434609_at</t>
  </si>
  <si>
    <t xml:space="preserve">Vprbp</t>
  </si>
  <si>
    <t xml:space="preserve">1448370_at</t>
  </si>
  <si>
    <t xml:space="preserve">Ulk1</t>
  </si>
  <si>
    <t xml:space="preserve">1420054_s_at</t>
  </si>
  <si>
    <t xml:space="preserve">Slc35c2</t>
  </si>
  <si>
    <t xml:space="preserve">1449000_at</t>
  </si>
  <si>
    <t xml:space="preserve">D10Jhu81e</t>
  </si>
  <si>
    <t xml:space="preserve">1433508_at</t>
  </si>
  <si>
    <t xml:space="preserve">Klf6</t>
  </si>
  <si>
    <t xml:space="preserve">1436153_a_at</t>
  </si>
  <si>
    <t xml:space="preserve">Zmynd11</t>
  </si>
  <si>
    <t xml:space="preserve">1418168_at</t>
  </si>
  <si>
    <t xml:space="preserve">Zcchc14</t>
  </si>
  <si>
    <t xml:space="preserve">1425194_a_at</t>
  </si>
  <si>
    <t xml:space="preserve">6330577E15Rik</t>
  </si>
  <si>
    <t xml:space="preserve">1433669_at</t>
  </si>
  <si>
    <t xml:space="preserve">Akap8</t>
  </si>
  <si>
    <t xml:space="preserve">1428917_at</t>
  </si>
  <si>
    <t xml:space="preserve">Stx17</t>
  </si>
  <si>
    <t xml:space="preserve">1425981_a_at</t>
  </si>
  <si>
    <t xml:space="preserve">Rbl2</t>
  </si>
  <si>
    <t xml:space="preserve">1448111_at</t>
  </si>
  <si>
    <t xml:space="preserve">Ctps2</t>
  </si>
  <si>
    <t xml:space="preserve">1433832_at</t>
  </si>
  <si>
    <t xml:space="preserve">Sun2</t>
  </si>
  <si>
    <t xml:space="preserve">1423927_at</t>
  </si>
  <si>
    <t xml:space="preserve">Slc35b2</t>
  </si>
  <si>
    <t xml:space="preserve">1435754_at</t>
  </si>
  <si>
    <t xml:space="preserve">Zyg11b</t>
  </si>
  <si>
    <t xml:space="preserve">1434412_x_at</t>
  </si>
  <si>
    <t xml:space="preserve">Stub1</t>
  </si>
  <si>
    <t xml:space="preserve">1417685_at</t>
  </si>
  <si>
    <t xml:space="preserve">Ankfy1</t>
  </si>
  <si>
    <t xml:space="preserve">1435824_at</t>
  </si>
  <si>
    <t xml:space="preserve">Yy1</t>
  </si>
  <si>
    <t xml:space="preserve">1451438_s_at</t>
  </si>
  <si>
    <t xml:space="preserve">Clec2h</t>
  </si>
  <si>
    <t xml:space="preserve">1434134_at</t>
  </si>
  <si>
    <t xml:space="preserve">Dcaf8</t>
  </si>
  <si>
    <t xml:space="preserve">1420603_s_at</t>
  </si>
  <si>
    <t xml:space="preserve">Raet1a /// Raet1b /// Raet1c /// Raet1d /// Raet1e</t>
  </si>
  <si>
    <t xml:space="preserve">1423661_s_at</t>
  </si>
  <si>
    <t xml:space="preserve">Ctdsp2 /// Gm9770</t>
  </si>
  <si>
    <t xml:space="preserve">1437802_x_at</t>
  </si>
  <si>
    <t xml:space="preserve">Morf4l1</t>
  </si>
  <si>
    <t xml:space="preserve">1448761_a_at</t>
  </si>
  <si>
    <t xml:space="preserve">Copg2</t>
  </si>
  <si>
    <t xml:space="preserve">1422486_a_at</t>
  </si>
  <si>
    <t xml:space="preserve">Smad4</t>
  </si>
  <si>
    <t xml:space="preserve">1418461_at</t>
  </si>
  <si>
    <t xml:space="preserve">Sh3d19</t>
  </si>
  <si>
    <t xml:space="preserve">1450889_at</t>
  </si>
  <si>
    <t xml:space="preserve">Hltf</t>
  </si>
  <si>
    <t xml:space="preserve">1426834_s_at</t>
  </si>
  <si>
    <t xml:space="preserve">D930015E06Rik</t>
  </si>
  <si>
    <t xml:space="preserve">1427060_at</t>
  </si>
  <si>
    <t xml:space="preserve">Mapk3</t>
  </si>
  <si>
    <t xml:space="preserve">1452401_at</t>
  </si>
  <si>
    <t xml:space="preserve">Wtap</t>
  </si>
  <si>
    <t xml:space="preserve">1452140_at</t>
  </si>
  <si>
    <t xml:space="preserve">Tbc1d20</t>
  </si>
  <si>
    <t xml:space="preserve">1426380_at</t>
  </si>
  <si>
    <t xml:space="preserve">Eif4b</t>
  </si>
  <si>
    <t xml:space="preserve">1433585_at</t>
  </si>
  <si>
    <t xml:space="preserve">Tnpo1</t>
  </si>
  <si>
    <t xml:space="preserve">1431240_at</t>
  </si>
  <si>
    <t xml:space="preserve">1426624_a_at</t>
  </si>
  <si>
    <t xml:space="preserve">Ypel3</t>
  </si>
  <si>
    <t xml:space="preserve">1438167_x_at</t>
  </si>
  <si>
    <t xml:space="preserve">Flcn</t>
  </si>
  <si>
    <t xml:space="preserve">1451098_at</t>
  </si>
  <si>
    <t xml:space="preserve">Chmp1a</t>
  </si>
  <si>
    <t xml:space="preserve">1449043_at</t>
  </si>
  <si>
    <t xml:space="preserve">Naga</t>
  </si>
  <si>
    <t xml:space="preserve">1428844_a_at</t>
  </si>
  <si>
    <t xml:space="preserve">Bclaf1</t>
  </si>
  <si>
    <t xml:space="preserve">1457272_at</t>
  </si>
  <si>
    <t xml:space="preserve">---</t>
  </si>
  <si>
    <t xml:space="preserve">1455605_at</t>
  </si>
  <si>
    <t xml:space="preserve">Rufy3</t>
  </si>
  <si>
    <t xml:space="preserve">1417749_a_at</t>
  </si>
  <si>
    <t xml:space="preserve">Tjp1</t>
  </si>
  <si>
    <t xml:space="preserve">1424992_at</t>
  </si>
  <si>
    <t xml:space="preserve">Tprkb</t>
  </si>
  <si>
    <t xml:space="preserve">1448418_s_at</t>
  </si>
  <si>
    <t xml:space="preserve">Dcaf11</t>
  </si>
  <si>
    <t xml:space="preserve">1451126_at</t>
  </si>
  <si>
    <t xml:space="preserve">Maf1</t>
  </si>
  <si>
    <t xml:space="preserve">1419043_a_at</t>
  </si>
  <si>
    <t xml:space="preserve">Iigp1</t>
  </si>
  <si>
    <t xml:space="preserve">1423911_at</t>
  </si>
  <si>
    <t xml:space="preserve">Ppp2r5a</t>
  </si>
  <si>
    <t xml:space="preserve">1416770_at</t>
  </si>
  <si>
    <t xml:space="preserve">Stk25</t>
  </si>
  <si>
    <t xml:space="preserve">1428449_at</t>
  </si>
  <si>
    <t xml:space="preserve">Gtf3c2</t>
  </si>
  <si>
    <t xml:space="preserve">1419040_at</t>
  </si>
  <si>
    <t xml:space="preserve">Cyp2d22</t>
  </si>
  <si>
    <t xml:space="preserve">1425066_a_at</t>
  </si>
  <si>
    <t xml:space="preserve">Mtmr14</t>
  </si>
  <si>
    <t xml:space="preserve">1415691_at</t>
  </si>
  <si>
    <t xml:space="preserve">Dlg1 /// LOC100047603</t>
  </si>
  <si>
    <t xml:space="preserve">1424383_at</t>
  </si>
  <si>
    <t xml:space="preserve">Tmem51</t>
  </si>
  <si>
    <t xml:space="preserve">1451172_at</t>
  </si>
  <si>
    <t xml:space="preserve">Tprgl</t>
  </si>
  <si>
    <t xml:space="preserve">1449186_at</t>
  </si>
  <si>
    <t xml:space="preserve">Bag4</t>
  </si>
  <si>
    <t xml:space="preserve">1451867_x_at</t>
  </si>
  <si>
    <t xml:space="preserve">Arhgap6</t>
  </si>
  <si>
    <t xml:space="preserve">1451179_a_at</t>
  </si>
  <si>
    <t xml:space="preserve">LOC100046895 /// Qk</t>
  </si>
  <si>
    <t xml:space="preserve">1426911_at</t>
  </si>
  <si>
    <t xml:space="preserve">Dsc2</t>
  </si>
  <si>
    <t xml:space="preserve">1419553_a_at</t>
  </si>
  <si>
    <t xml:space="preserve">Rabggtb</t>
  </si>
  <si>
    <t xml:space="preserve">1433527_at</t>
  </si>
  <si>
    <t xml:space="preserve">Ireb2</t>
  </si>
  <si>
    <t xml:space="preserve">1435362_at</t>
  </si>
  <si>
    <t xml:space="preserve">Foxj3</t>
  </si>
  <si>
    <t xml:space="preserve">1448128_at</t>
  </si>
  <si>
    <t xml:space="preserve">Ctsa</t>
  </si>
  <si>
    <t xml:space="preserve">1421873_s_at</t>
  </si>
  <si>
    <t xml:space="preserve">Rab24</t>
  </si>
  <si>
    <t xml:space="preserve">1436766_at</t>
  </si>
  <si>
    <t xml:space="preserve">Luc7l2</t>
  </si>
  <si>
    <t xml:space="preserve">1448302_at</t>
  </si>
  <si>
    <t xml:space="preserve">Kctd20</t>
  </si>
  <si>
    <t xml:space="preserve">1451380_at</t>
  </si>
  <si>
    <t xml:space="preserve">Zfyve19</t>
  </si>
  <si>
    <t xml:space="preserve">1424903_at</t>
  </si>
  <si>
    <t xml:space="preserve">Kdm5d</t>
  </si>
  <si>
    <t xml:space="preserve">1430527_a_at</t>
  </si>
  <si>
    <t xml:space="preserve">Rnf167</t>
  </si>
  <si>
    <t xml:space="preserve">1426666_a_at</t>
  </si>
  <si>
    <t xml:space="preserve">Sun1</t>
  </si>
  <si>
    <t xml:space="preserve">1435526_at</t>
  </si>
  <si>
    <t xml:space="preserve">Tor1aip2</t>
  </si>
  <si>
    <t xml:space="preserve">1422685_at</t>
  </si>
  <si>
    <t xml:space="preserve">Exoc4</t>
  </si>
  <si>
    <t xml:space="preserve">1422686_s_at</t>
  </si>
  <si>
    <t xml:space="preserve">1418815_at</t>
  </si>
  <si>
    <t xml:space="preserve">Cdh2</t>
  </si>
  <si>
    <t xml:space="preserve">1455490_at</t>
  </si>
  <si>
    <t xml:space="preserve">Pigr</t>
  </si>
  <si>
    <t xml:space="preserve">1452192_at</t>
  </si>
  <si>
    <t xml:space="preserve">Naf1</t>
  </si>
  <si>
    <t xml:space="preserve">1417084_at</t>
  </si>
  <si>
    <t xml:space="preserve">Eif4ebp2</t>
  </si>
  <si>
    <t xml:space="preserve">1424166_at</t>
  </si>
  <si>
    <t xml:space="preserve">LOC100046843 /// Msh3</t>
  </si>
  <si>
    <t xml:space="preserve">1452342_at</t>
  </si>
  <si>
    <t xml:space="preserve">Apbb2</t>
  </si>
  <si>
    <t xml:space="preserve">1454984_at</t>
  </si>
  <si>
    <t xml:space="preserve">Lifr</t>
  </si>
  <si>
    <t xml:space="preserve">1428193_at</t>
  </si>
  <si>
    <t xml:space="preserve">Usp9x</t>
  </si>
  <si>
    <t xml:space="preserve">1420882_a_at</t>
  </si>
  <si>
    <t xml:space="preserve">Acd</t>
  </si>
  <si>
    <t xml:space="preserve">1417361_at</t>
  </si>
  <si>
    <t xml:space="preserve">Asb3</t>
  </si>
  <si>
    <t xml:space="preserve">1453865_a_at</t>
  </si>
  <si>
    <t xml:space="preserve">Otud5</t>
  </si>
  <si>
    <t xml:space="preserve">1433489_s_at</t>
  </si>
  <si>
    <t xml:space="preserve">Fgfr2</t>
  </si>
  <si>
    <t xml:space="preserve">1451036_at</t>
  </si>
  <si>
    <t xml:space="preserve">Spg21</t>
  </si>
  <si>
    <t xml:space="preserve">1423918_at</t>
  </si>
  <si>
    <t xml:space="preserve">Rhbdd1</t>
  </si>
  <si>
    <t xml:space="preserve">1434757_at</t>
  </si>
  <si>
    <t xml:space="preserve">Cbfa2t2</t>
  </si>
  <si>
    <t xml:space="preserve">1452196_a_at</t>
  </si>
  <si>
    <t xml:space="preserve">Nckap1</t>
  </si>
  <si>
    <t xml:space="preserve">1448590_at</t>
  </si>
  <si>
    <t xml:space="preserve">Col6a1</t>
  </si>
  <si>
    <t xml:space="preserve">1415707_at</t>
  </si>
  <si>
    <t xml:space="preserve">Anapc2</t>
  </si>
  <si>
    <t xml:space="preserve">1424597_at</t>
  </si>
  <si>
    <t xml:space="preserve">ORF19</t>
  </si>
  <si>
    <t xml:space="preserve">1424835_at</t>
  </si>
  <si>
    <t xml:space="preserve">Gstm4</t>
  </si>
  <si>
    <t xml:space="preserve">1456056_a_at</t>
  </si>
  <si>
    <t xml:space="preserve">D6Wsu116e</t>
  </si>
  <si>
    <t xml:space="preserve">1439259_x_at</t>
  </si>
  <si>
    <t xml:space="preserve">Abhd4</t>
  </si>
  <si>
    <t xml:space="preserve">1449041_a_at</t>
  </si>
  <si>
    <t xml:space="preserve">Trip6</t>
  </si>
  <si>
    <t xml:space="preserve">1421654_a_at</t>
  </si>
  <si>
    <t xml:space="preserve">Lmna</t>
  </si>
  <si>
    <t xml:space="preserve">1449893_a_at</t>
  </si>
  <si>
    <t xml:space="preserve">Lrig1</t>
  </si>
  <si>
    <t xml:space="preserve">1452055_at</t>
  </si>
  <si>
    <t xml:space="preserve">Ctdsp1</t>
  </si>
  <si>
    <t xml:space="preserve">1450623_at</t>
  </si>
  <si>
    <t xml:space="preserve">Gnb2</t>
  </si>
  <si>
    <t xml:space="preserve">1428847_a_at</t>
  </si>
  <si>
    <t xml:space="preserve">Macf1</t>
  </si>
  <si>
    <t xml:space="preserve">1434846_at</t>
  </si>
  <si>
    <t xml:space="preserve">Dennd4c</t>
  </si>
  <si>
    <t xml:space="preserve">1428537_at</t>
  </si>
  <si>
    <t xml:space="preserve">Csnk1a1</t>
  </si>
  <si>
    <t xml:space="preserve">1427384_at</t>
  </si>
  <si>
    <t xml:space="preserve">Chd6</t>
  </si>
  <si>
    <t xml:space="preserve">1421910_at</t>
  </si>
  <si>
    <t xml:space="preserve">Tcf20</t>
  </si>
  <si>
    <t xml:space="preserve">1424131_at</t>
  </si>
  <si>
    <t xml:space="preserve">Col6a3</t>
  </si>
  <si>
    <t xml:space="preserve">1436342_a_at</t>
  </si>
  <si>
    <t xml:space="preserve">Ubxn1</t>
  </si>
  <si>
    <t xml:space="preserve">1422474_at</t>
  </si>
  <si>
    <t xml:space="preserve">Pde4b</t>
  </si>
  <si>
    <t xml:space="preserve">1456748_a_at</t>
  </si>
  <si>
    <t xml:space="preserve">Nipsnap1</t>
  </si>
  <si>
    <t xml:space="preserve">1427243_at</t>
  </si>
  <si>
    <t xml:space="preserve">Rell1</t>
  </si>
  <si>
    <t xml:space="preserve">1448629_at</t>
  </si>
  <si>
    <t xml:space="preserve">Hps4</t>
  </si>
  <si>
    <t xml:space="preserve">1448928_at</t>
  </si>
  <si>
    <t xml:space="preserve">Hdac6</t>
  </si>
  <si>
    <t xml:space="preserve">1418970_a_at</t>
  </si>
  <si>
    <t xml:space="preserve">Bcl10</t>
  </si>
  <si>
    <t xml:space="preserve">1423864_at</t>
  </si>
  <si>
    <t xml:space="preserve">Nrbp1</t>
  </si>
  <si>
    <t xml:space="preserve">1426257_a_at</t>
  </si>
  <si>
    <t xml:space="preserve">Sars</t>
  </si>
  <si>
    <t xml:space="preserve">1426463_at</t>
  </si>
  <si>
    <t xml:space="preserve">Gphn</t>
  </si>
  <si>
    <t xml:space="preserve">1424015_at</t>
  </si>
  <si>
    <t xml:space="preserve">Dennd5a</t>
  </si>
  <si>
    <t xml:space="preserve">1427469_at</t>
  </si>
  <si>
    <t xml:space="preserve">Helz</t>
  </si>
  <si>
    <t xml:space="preserve">1449095_at</t>
  </si>
  <si>
    <t xml:space="preserve">Vps54</t>
  </si>
  <si>
    <t xml:space="preserve">1415819_a_at</t>
  </si>
  <si>
    <t xml:space="preserve">Ppp2r1a</t>
  </si>
  <si>
    <t xml:space="preserve">1421877_at</t>
  </si>
  <si>
    <t xml:space="preserve">Mapk9</t>
  </si>
  <si>
    <t xml:space="preserve">1453206_at</t>
  </si>
  <si>
    <t xml:space="preserve">Acad9</t>
  </si>
  <si>
    <t xml:space="preserve">1422631_at</t>
  </si>
  <si>
    <t xml:space="preserve">Ahr</t>
  </si>
  <si>
    <t xml:space="preserve">1424769_s_at</t>
  </si>
  <si>
    <t xml:space="preserve">Cald1</t>
  </si>
  <si>
    <t xml:space="preserve">1435222_at</t>
  </si>
  <si>
    <t xml:space="preserve">Foxp1</t>
  </si>
  <si>
    <t xml:space="preserve">1452917_at</t>
  </si>
  <si>
    <t xml:space="preserve">Rfc5</t>
  </si>
  <si>
    <t xml:space="preserve">1422178_a_at</t>
  </si>
  <si>
    <t xml:space="preserve">Rab17</t>
  </si>
  <si>
    <t xml:space="preserve">1425985_s_at</t>
  </si>
  <si>
    <t xml:space="preserve">Masp1</t>
  </si>
  <si>
    <t xml:space="preserve">1420540_a_at</t>
  </si>
  <si>
    <t xml:space="preserve">Rit1</t>
  </si>
  <si>
    <t xml:space="preserve">1428230_at</t>
  </si>
  <si>
    <t xml:space="preserve">Prkd3</t>
  </si>
  <si>
    <t xml:space="preserve">1451564_at</t>
  </si>
  <si>
    <t xml:space="preserve">Parp14</t>
  </si>
  <si>
    <t xml:space="preserve">1448221_at</t>
  </si>
  <si>
    <t xml:space="preserve">Bat1a</t>
  </si>
  <si>
    <t xml:space="preserve">1426361_at</t>
  </si>
  <si>
    <t xml:space="preserve">Zc3h11a</t>
  </si>
  <si>
    <t xml:space="preserve">1418458_at</t>
  </si>
  <si>
    <t xml:space="preserve">Anapc7</t>
  </si>
  <si>
    <t xml:space="preserve">1416207_at</t>
  </si>
  <si>
    <t xml:space="preserve">Taz</t>
  </si>
  <si>
    <t xml:space="preserve">1445689_at</t>
  </si>
  <si>
    <t xml:space="preserve">1452627_at</t>
  </si>
  <si>
    <t xml:space="preserve">Senp6</t>
  </si>
  <si>
    <t xml:space="preserve">1426111_x_at</t>
  </si>
  <si>
    <t xml:space="preserve">Irf3</t>
  </si>
  <si>
    <t xml:space="preserve">1417955_at</t>
  </si>
  <si>
    <t xml:space="preserve">Ccdc71</t>
  </si>
  <si>
    <t xml:space="preserve">1435087_at</t>
  </si>
  <si>
    <t xml:space="preserve">Zfp362</t>
  </si>
  <si>
    <t xml:space="preserve">1454899_at</t>
  </si>
  <si>
    <t xml:space="preserve">Lpp</t>
  </si>
  <si>
    <t xml:space="preserve">1455475_at</t>
  </si>
  <si>
    <t xml:space="preserve">3110057O12Rik</t>
  </si>
  <si>
    <t xml:space="preserve">1450849_at</t>
  </si>
  <si>
    <t xml:space="preserve">Hnrnpu</t>
  </si>
  <si>
    <t xml:space="preserve">1420862_at</t>
  </si>
  <si>
    <t xml:space="preserve">Dctn4</t>
  </si>
  <si>
    <t xml:space="preserve">1456588_x_at</t>
  </si>
  <si>
    <t xml:space="preserve">Cox5b</t>
  </si>
  <si>
    <t xml:space="preserve">1428405_at</t>
  </si>
  <si>
    <t xml:space="preserve">Hcfc1r1</t>
  </si>
  <si>
    <t xml:space="preserve">1419097_a_at</t>
  </si>
  <si>
    <t xml:space="preserve">Stom</t>
  </si>
  <si>
    <t xml:space="preserve">1416427_at</t>
  </si>
  <si>
    <t xml:space="preserve">Ccni</t>
  </si>
  <si>
    <t xml:space="preserve">1424850_at</t>
  </si>
  <si>
    <t xml:space="preserve">Map3k1</t>
  </si>
  <si>
    <t xml:space="preserve">1428286_at</t>
  </si>
  <si>
    <t xml:space="preserve">2900097C17Rik</t>
  </si>
  <si>
    <t xml:space="preserve">1437185_s_at</t>
  </si>
  <si>
    <t xml:space="preserve">Gm9844 /// LOC100048142 /// Tmsb10</t>
  </si>
  <si>
    <t xml:space="preserve">1456700_x_at</t>
  </si>
  <si>
    <t xml:space="preserve">Marcks</t>
  </si>
  <si>
    <t xml:space="preserve">1417011_at</t>
  </si>
  <si>
    <t xml:space="preserve">Sdc2</t>
  </si>
  <si>
    <t xml:space="preserve">1416424_at</t>
  </si>
  <si>
    <t xml:space="preserve">Plin3</t>
  </si>
  <si>
    <t xml:space="preserve">1417974_at</t>
  </si>
  <si>
    <t xml:space="preserve">Kpna4</t>
  </si>
  <si>
    <t xml:space="preserve">1427143_at</t>
  </si>
  <si>
    <t xml:space="preserve">Kdm5b</t>
  </si>
  <si>
    <t xml:space="preserve">1416315_at</t>
  </si>
  <si>
    <t xml:space="preserve">1417540_at</t>
  </si>
  <si>
    <t xml:space="preserve">Elf1</t>
  </si>
  <si>
    <t xml:space="preserve">1452310_at</t>
  </si>
  <si>
    <t xml:space="preserve">Tada2a</t>
  </si>
  <si>
    <t xml:space="preserve">1460633_at</t>
  </si>
  <si>
    <t xml:space="preserve">Prpf19</t>
  </si>
  <si>
    <t xml:space="preserve">1423103_at</t>
  </si>
  <si>
    <t xml:space="preserve">Rfx5</t>
  </si>
  <si>
    <t xml:space="preserve">1450060_at</t>
  </si>
  <si>
    <t xml:space="preserve">1449817_at</t>
  </si>
  <si>
    <t xml:space="preserve">Abcb11</t>
  </si>
  <si>
    <t xml:space="preserve">1417512_at</t>
  </si>
  <si>
    <t xml:space="preserve">Evi5</t>
  </si>
  <si>
    <t xml:space="preserve">1426389_at</t>
  </si>
  <si>
    <t xml:space="preserve">Camk1d</t>
  </si>
  <si>
    <t xml:space="preserve">1428229_at</t>
  </si>
  <si>
    <t xml:space="preserve">1418401_a_at</t>
  </si>
  <si>
    <t xml:space="preserve">Dusp16</t>
  </si>
  <si>
    <t xml:space="preserve">1428106_at</t>
  </si>
  <si>
    <t xml:space="preserve">1300001I01Rik</t>
  </si>
  <si>
    <t xml:space="preserve">1415814_at</t>
  </si>
  <si>
    <t xml:space="preserve">Atp6v1b2</t>
  </si>
  <si>
    <t xml:space="preserve">1456133_x_at</t>
  </si>
  <si>
    <t xml:space="preserve">Itgb5</t>
  </si>
  <si>
    <t xml:space="preserve">1416808_at</t>
  </si>
  <si>
    <t xml:space="preserve">Nid1</t>
  </si>
  <si>
    <t xml:space="preserve">1435140_at</t>
  </si>
  <si>
    <t xml:space="preserve">Ide</t>
  </si>
  <si>
    <t xml:space="preserve">1425543_s_at</t>
  </si>
  <si>
    <t xml:space="preserve">Plekha5</t>
  </si>
  <si>
    <t xml:space="preserve">1437211_x_at</t>
  </si>
  <si>
    <t xml:space="preserve">Elovl5</t>
  </si>
  <si>
    <t xml:space="preserve">1440253_at</t>
  </si>
  <si>
    <t xml:space="preserve">Psmd11</t>
  </si>
  <si>
    <t xml:space="preserve">1455493_at</t>
  </si>
  <si>
    <t xml:space="preserve">Syne1</t>
  </si>
  <si>
    <t xml:space="preserve">1449028_at</t>
  </si>
  <si>
    <t xml:space="preserve">Rhou</t>
  </si>
  <si>
    <t xml:space="preserve">1449349_at</t>
  </si>
  <si>
    <t xml:space="preserve">Nudt1</t>
  </si>
  <si>
    <t xml:space="preserve">1449023_a_at</t>
  </si>
  <si>
    <t xml:space="preserve">Ezh1</t>
  </si>
  <si>
    <t xml:space="preserve">1423686_a_at</t>
  </si>
  <si>
    <t xml:space="preserve">Prr13</t>
  </si>
  <si>
    <t xml:space="preserve">1422556_at</t>
  </si>
  <si>
    <t xml:space="preserve">Gna13</t>
  </si>
  <si>
    <t xml:space="preserve">1424768_at</t>
  </si>
  <si>
    <t xml:space="preserve">1434775_at</t>
  </si>
  <si>
    <t xml:space="preserve">Pard3</t>
  </si>
  <si>
    <t xml:space="preserve">1431962_a_at</t>
  </si>
  <si>
    <t xml:space="preserve">Stambp</t>
  </si>
  <si>
    <t xml:space="preserve">1416084_at</t>
  </si>
  <si>
    <t xml:space="preserve">Zfand5</t>
  </si>
  <si>
    <t xml:space="preserve">1423419_at</t>
  </si>
  <si>
    <t xml:space="preserve">Lig3</t>
  </si>
  <si>
    <t xml:space="preserve">1424564_at</t>
  </si>
  <si>
    <t xml:space="preserve">2410001C21Rik</t>
  </si>
  <si>
    <t xml:space="preserve">1450522_a_at</t>
  </si>
  <si>
    <t xml:space="preserve">H1f0</t>
  </si>
  <si>
    <t xml:space="preserve">1422553_at</t>
  </si>
  <si>
    <t xml:space="preserve">Pten</t>
  </si>
  <si>
    <t xml:space="preserve">1417533_a_at</t>
  </si>
  <si>
    <t xml:space="preserve">1423462_at</t>
  </si>
  <si>
    <t xml:space="preserve">Tab2</t>
  </si>
  <si>
    <t xml:space="preserve">1460403_at</t>
  </si>
  <si>
    <t xml:space="preserve">Psip1</t>
  </si>
  <si>
    <t xml:space="preserve">1421870_at</t>
  </si>
  <si>
    <t xml:space="preserve">Trim44</t>
  </si>
  <si>
    <t xml:space="preserve">1425195_a_at</t>
  </si>
  <si>
    <t xml:space="preserve">Acat2 /// Acat3</t>
  </si>
  <si>
    <t xml:space="preserve">1460728_s_at</t>
  </si>
  <si>
    <t xml:space="preserve">Ing4</t>
  </si>
  <si>
    <t xml:space="preserve">1424036_at</t>
  </si>
  <si>
    <t xml:space="preserve">Prpf6</t>
  </si>
  <si>
    <t xml:space="preserve">1435981_at</t>
  </si>
  <si>
    <t xml:space="preserve">Nav2</t>
  </si>
  <si>
    <t xml:space="preserve">1434131_at</t>
  </si>
  <si>
    <t xml:space="preserve">Rufy1</t>
  </si>
  <si>
    <t xml:space="preserve">1443856_at</t>
  </si>
  <si>
    <t xml:space="preserve">Rabep1</t>
  </si>
  <si>
    <t xml:space="preserve">1422748_at</t>
  </si>
  <si>
    <t xml:space="preserve">Zeb2</t>
  </si>
  <si>
    <t xml:space="preserve">1423938_at</t>
  </si>
  <si>
    <t xml:space="preserve">Llgl2 /// LOC100047332</t>
  </si>
  <si>
    <t xml:space="preserve">1448979_at</t>
  </si>
  <si>
    <t xml:space="preserve">Muted</t>
  </si>
  <si>
    <t xml:space="preserve">1417843_s_at</t>
  </si>
  <si>
    <t xml:space="preserve">Eps8l2</t>
  </si>
  <si>
    <t xml:space="preserve">1448989_a_at</t>
  </si>
  <si>
    <t xml:space="preserve">Myo1b</t>
  </si>
  <si>
    <t xml:space="preserve">1455058_at</t>
  </si>
  <si>
    <t xml:space="preserve">Mtmr9</t>
  </si>
  <si>
    <t xml:space="preserve">1427449_a_at</t>
  </si>
  <si>
    <t xml:space="preserve">Adprhl2</t>
  </si>
  <si>
    <t xml:space="preserve">1419614_at</t>
  </si>
  <si>
    <t xml:space="preserve">Pla2g12b</t>
  </si>
  <si>
    <t xml:space="preserve">1417766_at</t>
  </si>
  <si>
    <t xml:space="preserve">Cyb5b</t>
  </si>
  <si>
    <t xml:space="preserve">1448465_at</t>
  </si>
  <si>
    <t xml:space="preserve">1452091_a_at</t>
  </si>
  <si>
    <t xml:space="preserve">Rbm28</t>
  </si>
  <si>
    <t xml:space="preserve">1424222_s_at</t>
  </si>
  <si>
    <t xml:space="preserve">Rad23b</t>
  </si>
  <si>
    <t xml:space="preserve">1419497_at</t>
  </si>
  <si>
    <t xml:space="preserve">Cdkn1b</t>
  </si>
  <si>
    <t xml:space="preserve">1416724_x_at</t>
  </si>
  <si>
    <t xml:space="preserve">Tcf4</t>
  </si>
  <si>
    <t xml:space="preserve">1417801_a_at</t>
  </si>
  <si>
    <t xml:space="preserve">Ppfibp2</t>
  </si>
  <si>
    <t xml:space="preserve">1437671_x_at</t>
  </si>
  <si>
    <t xml:space="preserve">Prss23</t>
  </si>
  <si>
    <t xml:space="preserve">1415964_at</t>
  </si>
  <si>
    <t xml:space="preserve">Scd1</t>
  </si>
  <si>
    <t xml:space="preserve">1417623_at</t>
  </si>
  <si>
    <t xml:space="preserve">Slc12a2</t>
  </si>
  <si>
    <t xml:space="preserve">1433444_at</t>
  </si>
  <si>
    <t xml:space="preserve">Hmgcs1</t>
  </si>
  <si>
    <t xml:space="preserve">1418258_s_at</t>
  </si>
  <si>
    <t xml:space="preserve">Dynll2</t>
  </si>
  <si>
    <t xml:space="preserve">1416493_at</t>
  </si>
  <si>
    <t xml:space="preserve">Ddost</t>
  </si>
  <si>
    <t xml:space="preserve">1438855_x_at</t>
  </si>
  <si>
    <t xml:space="preserve">Tnfaip2</t>
  </si>
  <si>
    <t xml:space="preserve">1450984_at</t>
  </si>
  <si>
    <t xml:space="preserve">Tjp2</t>
  </si>
  <si>
    <t xml:space="preserve">1433446_at</t>
  </si>
  <si>
    <t xml:space="preserve">1424368_s_at</t>
  </si>
  <si>
    <t xml:space="preserve">Ubqln1</t>
  </si>
  <si>
    <t xml:space="preserve">1425538_x_at</t>
  </si>
  <si>
    <t xml:space="preserve">Ceacam1</t>
  </si>
  <si>
    <t xml:space="preserve">1428071_at</t>
  </si>
  <si>
    <t xml:space="preserve">1110038D17Rik</t>
  </si>
  <si>
    <t xml:space="preserve">1433518_at</t>
  </si>
  <si>
    <t xml:space="preserve">Lcmt2</t>
  </si>
  <si>
    <t xml:space="preserve">1426975_at</t>
  </si>
  <si>
    <t xml:space="preserve">Os9</t>
  </si>
  <si>
    <t xml:space="preserve">1421893_a_at</t>
  </si>
  <si>
    <t xml:space="preserve">1423423_at</t>
  </si>
  <si>
    <t xml:space="preserve">Pdia3</t>
  </si>
  <si>
    <t xml:space="preserve">1417980_a_at</t>
  </si>
  <si>
    <t xml:space="preserve">Insig2</t>
  </si>
  <si>
    <t xml:space="preserve">1450725_s_at</t>
  </si>
  <si>
    <t xml:space="preserve">Car14</t>
  </si>
  <si>
    <t xml:space="preserve">1449799_s_at</t>
  </si>
  <si>
    <t xml:space="preserve">Pkp2</t>
  </si>
  <si>
    <t xml:space="preserve">1423738_at</t>
  </si>
  <si>
    <t xml:space="preserve">Oxa1l</t>
  </si>
  <si>
    <t xml:space="preserve">1426900_at</t>
  </si>
  <si>
    <t xml:space="preserve">Jmjd1c</t>
  </si>
  <si>
    <t xml:space="preserve">1418151_at</t>
  </si>
  <si>
    <t xml:space="preserve">Mtmr4</t>
  </si>
  <si>
    <t xml:space="preserve">1425330_a_at</t>
  </si>
  <si>
    <t xml:space="preserve">Gm7895 /// Ppm1b</t>
  </si>
  <si>
    <t xml:space="preserve">1416855_at</t>
  </si>
  <si>
    <t xml:space="preserve">Gas1</t>
  </si>
  <si>
    <t xml:space="preserve">1433668_at</t>
  </si>
  <si>
    <t xml:space="preserve">Pnrc1</t>
  </si>
  <si>
    <t xml:space="preserve">1451218_at</t>
  </si>
  <si>
    <t xml:space="preserve">Edem1</t>
  </si>
  <si>
    <t xml:space="preserve">1424474_a_at</t>
  </si>
  <si>
    <t xml:space="preserve">Camkk2</t>
  </si>
  <si>
    <t xml:space="preserve">1417390_at</t>
  </si>
  <si>
    <t xml:space="preserve">Gpn1</t>
  </si>
  <si>
    <t xml:space="preserve">1424068_at</t>
  </si>
  <si>
    <t xml:space="preserve">Tcta</t>
  </si>
  <si>
    <t xml:space="preserve">1460319_at</t>
  </si>
  <si>
    <t xml:space="preserve">Fut8</t>
  </si>
  <si>
    <t xml:space="preserve">1460712_s_at</t>
  </si>
  <si>
    <t xml:space="preserve">Ap1g1</t>
  </si>
  <si>
    <t xml:space="preserve">1416156_at</t>
  </si>
  <si>
    <t xml:space="preserve">Vcl</t>
  </si>
  <si>
    <t xml:space="preserve">1459894_at</t>
  </si>
  <si>
    <t xml:space="preserve">Iqgap2</t>
  </si>
  <si>
    <t xml:space="preserve">1424325_at</t>
  </si>
  <si>
    <t xml:space="preserve">Esco1</t>
  </si>
  <si>
    <t xml:space="preserve">1450407_a_at</t>
  </si>
  <si>
    <t xml:space="preserve">Anp32a</t>
  </si>
  <si>
    <t xml:space="preserve">1415971_at</t>
  </si>
  <si>
    <t xml:space="preserve">1452151_at</t>
  </si>
  <si>
    <t xml:space="preserve">Gramd4</t>
  </si>
  <si>
    <t xml:space="preserve">1425639_at</t>
  </si>
  <si>
    <t xml:space="preserve">Adap2</t>
  </si>
  <si>
    <t xml:space="preserve">1452472_at</t>
  </si>
  <si>
    <t xml:space="preserve">Rtp3</t>
  </si>
  <si>
    <t xml:space="preserve">1419310_s_at</t>
  </si>
  <si>
    <t xml:space="preserve">Rfxank</t>
  </si>
  <si>
    <t xml:space="preserve">1428086_at</t>
  </si>
  <si>
    <t xml:space="preserve">Dnm1l</t>
  </si>
  <si>
    <t xml:space="preserve">1421410_a_at</t>
  </si>
  <si>
    <t xml:space="preserve">Pstpip2</t>
  </si>
  <si>
    <t xml:space="preserve">1418946_at</t>
  </si>
  <si>
    <t xml:space="preserve">St3gal1</t>
  </si>
  <si>
    <t xml:space="preserve">1449037_at</t>
  </si>
  <si>
    <t xml:space="preserve">Crem</t>
  </si>
  <si>
    <t xml:space="preserve">1417823_at</t>
  </si>
  <si>
    <t xml:space="preserve">Gcat</t>
  </si>
  <si>
    <t xml:space="preserve">1417891_at</t>
  </si>
  <si>
    <t xml:space="preserve">Spsb3</t>
  </si>
  <si>
    <t xml:space="preserve">1417505_s_at</t>
  </si>
  <si>
    <t xml:space="preserve">Gm13305 /// Gm2002 /// Il11ra1 /// Il11ra2</t>
  </si>
  <si>
    <t xml:space="preserve">1457676_at</t>
  </si>
  <si>
    <t xml:space="preserve">Tirap</t>
  </si>
  <si>
    <t xml:space="preserve">1437454_a_at</t>
  </si>
  <si>
    <t xml:space="preserve">Tmx2</t>
  </si>
  <si>
    <t xml:space="preserve">1427661_a_at</t>
  </si>
  <si>
    <t xml:space="preserve">Tssc4</t>
  </si>
  <si>
    <t xml:space="preserve">1420626_at</t>
  </si>
  <si>
    <t xml:space="preserve">Gtf3c6</t>
  </si>
  <si>
    <t xml:space="preserve">1425230_at</t>
  </si>
  <si>
    <t xml:space="preserve">Nags</t>
  </si>
  <si>
    <t xml:space="preserve">1416939_at</t>
  </si>
  <si>
    <t xml:space="preserve">Ppa1</t>
  </si>
  <si>
    <t xml:space="preserve">1416188_at</t>
  </si>
  <si>
    <t xml:space="preserve">Gm2a</t>
  </si>
  <si>
    <t xml:space="preserve">1435194_at</t>
  </si>
  <si>
    <t xml:space="preserve">Hspa4</t>
  </si>
  <si>
    <t xml:space="preserve">1428057_a_at</t>
  </si>
  <si>
    <t xml:space="preserve">Ahnak</t>
  </si>
  <si>
    <t xml:space="preserve">1418386_at</t>
  </si>
  <si>
    <t xml:space="preserve">N6amt2</t>
  </si>
  <si>
    <t xml:space="preserve">1418322_at</t>
  </si>
  <si>
    <t xml:space="preserve">1428465_at</t>
  </si>
  <si>
    <t xml:space="preserve">Tmem147</t>
  </si>
  <si>
    <t xml:space="preserve">1415918_a_at</t>
  </si>
  <si>
    <t xml:space="preserve">Tpi1</t>
  </si>
  <si>
    <t xml:space="preserve">1428534_at</t>
  </si>
  <si>
    <t xml:space="preserve">Nr2c2ap</t>
  </si>
  <si>
    <t xml:space="preserve">1419552_at</t>
  </si>
  <si>
    <t xml:space="preserve">Echdc1</t>
  </si>
  <si>
    <t xml:space="preserve">1453767_a_at</t>
  </si>
  <si>
    <t xml:space="preserve">Nt5m</t>
  </si>
  <si>
    <t xml:space="preserve">1450067_a_at</t>
  </si>
  <si>
    <t xml:space="preserve">Mdp1</t>
  </si>
  <si>
    <t xml:space="preserve">1456616_a_at</t>
  </si>
  <si>
    <t xml:space="preserve">Bsg</t>
  </si>
  <si>
    <t xml:space="preserve">1460341_at</t>
  </si>
  <si>
    <t xml:space="preserve">Plekhb2</t>
  </si>
  <si>
    <t xml:space="preserve">1448732_at</t>
  </si>
  <si>
    <t xml:space="preserve">Ctsb</t>
  </si>
  <si>
    <t xml:space="preserve">1452130_at</t>
  </si>
  <si>
    <t xml:space="preserve">1456530_x_at</t>
  </si>
  <si>
    <t xml:space="preserve">Elovl1</t>
  </si>
  <si>
    <t xml:space="preserve">1417364_at</t>
  </si>
  <si>
    <t xml:space="preserve">Eef1g /// LOC100047986</t>
  </si>
  <si>
    <t xml:space="preserve">1423317_at</t>
  </si>
  <si>
    <t xml:space="preserve">3110001D03Rik</t>
  </si>
  <si>
    <t xml:space="preserve">1417161_at</t>
  </si>
  <si>
    <t xml:space="preserve">Cdk2ap2</t>
  </si>
  <si>
    <t xml:space="preserve">1433741_at</t>
  </si>
  <si>
    <t xml:space="preserve">Cd38</t>
  </si>
  <si>
    <t xml:space="preserve">1435659_a_at</t>
  </si>
  <si>
    <t xml:space="preserve">1454067_a_at</t>
  </si>
  <si>
    <t xml:space="preserve">4931406C07Rik</t>
  </si>
  <si>
    <t xml:space="preserve">1448819_at</t>
  </si>
  <si>
    <t xml:space="preserve">Eif2s2</t>
  </si>
  <si>
    <t xml:space="preserve">1424309_a_at</t>
  </si>
  <si>
    <t xml:space="preserve">Mocs2</t>
  </si>
  <si>
    <t xml:space="preserve">1428263_a_at</t>
  </si>
  <si>
    <t xml:space="preserve">Tceb2</t>
  </si>
  <si>
    <t xml:space="preserve">1428097_at</t>
  </si>
  <si>
    <t xml:space="preserve">2510009E07Rik</t>
  </si>
  <si>
    <t xml:space="preserve">1418685_at</t>
  </si>
  <si>
    <t xml:space="preserve">1424698_s_at</t>
  </si>
  <si>
    <t xml:space="preserve">Gca</t>
  </si>
  <si>
    <t xml:space="preserve">1452312_at</t>
  </si>
  <si>
    <t xml:space="preserve">2810002D19Rik</t>
  </si>
  <si>
    <t xml:space="preserve">1415673_at</t>
  </si>
  <si>
    <t xml:space="preserve">Psph</t>
  </si>
  <si>
    <t xml:space="preserve">1451049_at</t>
  </si>
  <si>
    <t xml:space="preserve">Bcap31</t>
  </si>
  <si>
    <t xml:space="preserve">1419812_s_at</t>
  </si>
  <si>
    <t xml:space="preserve">Ccdc56</t>
  </si>
  <si>
    <t xml:space="preserve">1433733_a_at</t>
  </si>
  <si>
    <t xml:space="preserve">Cry1</t>
  </si>
  <si>
    <t xml:space="preserve">1417864_at</t>
  </si>
  <si>
    <t xml:space="preserve">Pgk1</t>
  </si>
  <si>
    <t xml:space="preserve">1419308_at</t>
  </si>
  <si>
    <t xml:space="preserve">Invs</t>
  </si>
  <si>
    <t xml:space="preserve">1416101_a_at</t>
  </si>
  <si>
    <t xml:space="preserve">Hist1h1c</t>
  </si>
  <si>
    <t xml:space="preserve">1452927_x_at</t>
  </si>
  <si>
    <t xml:space="preserve">1416578_at</t>
  </si>
  <si>
    <t xml:space="preserve">1426600_at</t>
  </si>
  <si>
    <t xml:space="preserve">Slc2a1</t>
  </si>
  <si>
    <t xml:space="preserve">1420386_at</t>
  </si>
  <si>
    <t xml:space="preserve">Seh1l</t>
  </si>
  <si>
    <t xml:space="preserve">1452012_a_at</t>
  </si>
  <si>
    <t xml:space="preserve">Exosc1</t>
  </si>
  <si>
    <t xml:space="preserve">1451918_a_at</t>
  </si>
  <si>
    <t xml:space="preserve">Loh12cr1</t>
  </si>
  <si>
    <t xml:space="preserve">1453819_x_at</t>
  </si>
  <si>
    <t xml:space="preserve">Stx18</t>
  </si>
  <si>
    <t xml:space="preserve">1453128_at</t>
  </si>
  <si>
    <t xml:space="preserve">1452428_a_at</t>
  </si>
  <si>
    <t xml:space="preserve">B2m</t>
  </si>
  <si>
    <t xml:space="preserve">1460314_s_at</t>
  </si>
  <si>
    <t xml:space="preserve">Hist1h3a /// Hist1h3b /// Hist1h3c /// Hist1h3d /// Hist1h3e /// Hist1h3f /// Hist1h3g /// Hist1h3h /// Hist1h3i /// Hist2h3b /// Hist2h3c1 /// Hist2h3c2</t>
  </si>
  <si>
    <t xml:space="preserve">1452639_at</t>
  </si>
  <si>
    <t xml:space="preserve">Enpp4</t>
  </si>
  <si>
    <t xml:space="preserve">1423745_at</t>
  </si>
  <si>
    <t xml:space="preserve">Snap47</t>
  </si>
  <si>
    <t xml:space="preserve">1423644_at</t>
  </si>
  <si>
    <t xml:space="preserve">Aco1</t>
  </si>
  <si>
    <t xml:space="preserve">1418692_at</t>
  </si>
  <si>
    <t xml:space="preserve">Rab8a</t>
  </si>
  <si>
    <t xml:space="preserve">1448192_s_at</t>
  </si>
  <si>
    <t xml:space="preserve">Gm5081 /// Prps1</t>
  </si>
  <si>
    <t xml:space="preserve">1436994_a_at</t>
  </si>
  <si>
    <t xml:space="preserve">1416607_at</t>
  </si>
  <si>
    <t xml:space="preserve">1428120_at</t>
  </si>
  <si>
    <t xml:space="preserve">Fbxw9</t>
  </si>
  <si>
    <t xml:space="preserve">1418058_at</t>
  </si>
  <si>
    <t xml:space="preserve">Eltd1</t>
  </si>
  <si>
    <t xml:space="preserve">1418356_at</t>
  </si>
  <si>
    <t xml:space="preserve">Mpst</t>
  </si>
  <si>
    <t xml:space="preserve">1449137_at</t>
  </si>
  <si>
    <t xml:space="preserve">Pdha1</t>
  </si>
  <si>
    <t xml:space="preserve">1435395_s_at</t>
  </si>
  <si>
    <t xml:space="preserve">1423187_at</t>
  </si>
  <si>
    <t xml:space="preserve">Gabarapl2</t>
  </si>
  <si>
    <t xml:space="preserve">1451828_a_at</t>
  </si>
  <si>
    <t xml:space="preserve">Acsl4</t>
  </si>
  <si>
    <t xml:space="preserve">1425115_at</t>
  </si>
  <si>
    <t xml:space="preserve">Rbbp6</t>
  </si>
  <si>
    <t xml:space="preserve">1417075_at</t>
  </si>
  <si>
    <t xml:space="preserve">Fam136a</t>
  </si>
  <si>
    <t xml:space="preserve">1417206_at</t>
  </si>
  <si>
    <t xml:space="preserve">Urod</t>
  </si>
  <si>
    <t xml:space="preserve">1452076_at</t>
  </si>
  <si>
    <t xml:space="preserve">Spryd4</t>
  </si>
  <si>
    <t xml:space="preserve">1423676_at</t>
  </si>
  <si>
    <t xml:space="preserve">Atp5h</t>
  </si>
  <si>
    <t xml:space="preserve">1424727_at</t>
  </si>
  <si>
    <t xml:space="preserve">Ccr5</t>
  </si>
  <si>
    <t xml:space="preserve">1433603_at</t>
  </si>
  <si>
    <t xml:space="preserve">Ndufs6</t>
  </si>
  <si>
    <t xml:space="preserve">1418801_at</t>
  </si>
  <si>
    <t xml:space="preserve">Zkscan1</t>
  </si>
  <si>
    <t xml:space="preserve">1454092_a_at</t>
  </si>
  <si>
    <t xml:space="preserve">Gtf2h3</t>
  </si>
  <si>
    <t xml:space="preserve">1429566_a_at</t>
  </si>
  <si>
    <t xml:space="preserve">Hipk2</t>
  </si>
  <si>
    <t xml:space="preserve">1435160_at</t>
  </si>
  <si>
    <t xml:space="preserve">Ahsa2</t>
  </si>
  <si>
    <t xml:space="preserve">1421557_x_at</t>
  </si>
  <si>
    <t xml:space="preserve">Txn2</t>
  </si>
  <si>
    <t xml:space="preserve">1452457_a_at</t>
  </si>
  <si>
    <t xml:space="preserve">Prkab1</t>
  </si>
  <si>
    <t xml:space="preserve">1448124_at</t>
  </si>
  <si>
    <t xml:space="preserve">Gusb</t>
  </si>
  <si>
    <t xml:space="preserve">1433531_at</t>
  </si>
  <si>
    <t xml:space="preserve">1419181_at</t>
  </si>
  <si>
    <t xml:space="preserve">Zfp326</t>
  </si>
  <si>
    <t xml:space="preserve">1428235_at</t>
  </si>
  <si>
    <t xml:space="preserve">Sdhd</t>
  </si>
  <si>
    <t xml:space="preserve">1423491_at</t>
  </si>
  <si>
    <t xml:space="preserve">Fbxo3</t>
  </si>
  <si>
    <t xml:space="preserve">1452657_at</t>
  </si>
  <si>
    <t xml:space="preserve">Ap1s2</t>
  </si>
  <si>
    <t xml:space="preserve">1449930_a_at</t>
  </si>
  <si>
    <t xml:space="preserve">Ssr2</t>
  </si>
  <si>
    <t xml:space="preserve">1421487_a_at</t>
  </si>
  <si>
    <t xml:space="preserve">Nck1</t>
  </si>
  <si>
    <t xml:space="preserve">1452597_at</t>
  </si>
  <si>
    <t xml:space="preserve">2310061C15Rik</t>
  </si>
  <si>
    <t xml:space="preserve">1431893_a_at</t>
  </si>
  <si>
    <t xml:space="preserve">Pdss1</t>
  </si>
  <si>
    <t xml:space="preserve">1417740_at</t>
  </si>
  <si>
    <t xml:space="preserve">Cdc37l1</t>
  </si>
  <si>
    <t xml:space="preserve">1429897_a_at</t>
  </si>
  <si>
    <t xml:space="preserve">1425568_a_at</t>
  </si>
  <si>
    <t xml:space="preserve">Tmem33</t>
  </si>
  <si>
    <t xml:space="preserve">Linear correlation</t>
  </si>
  <si>
    <t xml:space="preserve">Angular Correlation:</t>
  </si>
  <si>
    <t xml:space="preserve">p&lt;0.05</t>
  </si>
  <si>
    <t xml:space="preserve">S2-Linear</t>
  </si>
  <si>
    <t xml:space="preserve">Adult-Angular</t>
  </si>
  <si>
    <t xml:space="preserve">S2-Angular</t>
  </si>
  <si>
    <t xml:space="preserve">1422483_a_at</t>
  </si>
  <si>
    <t xml:space="preserve">Cycs /// Gm10053</t>
  </si>
  <si>
    <t xml:space="preserve">1422484_at</t>
  </si>
  <si>
    <t xml:space="preserve">Cycs</t>
  </si>
  <si>
    <t xml:space="preserve">1452038_at</t>
  </si>
  <si>
    <t xml:space="preserve">Capza1</t>
  </si>
  <si>
    <t xml:space="preserve">1451878_a_at</t>
  </si>
  <si>
    <t xml:space="preserve">Jmy</t>
  </si>
  <si>
    <t xml:space="preserve">1431299_a_at</t>
  </si>
  <si>
    <t xml:space="preserve">2310014H01Rik</t>
  </si>
  <si>
    <t xml:space="preserve">1428277_at</t>
  </si>
  <si>
    <t xml:space="preserve">Otud6b</t>
  </si>
  <si>
    <t xml:space="preserve">1416248_at</t>
  </si>
  <si>
    <t xml:space="preserve">Nadk</t>
  </si>
  <si>
    <t xml:space="preserve">1417189_at</t>
  </si>
  <si>
    <t xml:space="preserve">Psme2</t>
  </si>
  <si>
    <t xml:space="preserve">1419174_at</t>
  </si>
  <si>
    <t xml:space="preserve">2410004B18Rik</t>
  </si>
  <si>
    <t xml:space="preserve">1450895_a_at</t>
  </si>
  <si>
    <t xml:space="preserve">Cox16</t>
  </si>
  <si>
    <t xml:space="preserve">1434483_at</t>
  </si>
  <si>
    <t xml:space="preserve">Usp12</t>
  </si>
  <si>
    <t xml:space="preserve">1451000_at</t>
  </si>
  <si>
    <t xml:space="preserve">Tmem126a</t>
  </si>
  <si>
    <t xml:space="preserve">1420808_at</t>
  </si>
  <si>
    <t xml:space="preserve">1423797_at</t>
  </si>
  <si>
    <t xml:space="preserve">Aacs</t>
  </si>
  <si>
    <t xml:space="preserve">1427229_at</t>
  </si>
  <si>
    <t xml:space="preserve">Hmgcr</t>
  </si>
  <si>
    <t xml:space="preserve">1425097_a_at</t>
  </si>
  <si>
    <t xml:space="preserve">Zfp106</t>
  </si>
  <si>
    <t xml:space="preserve">1454963_at</t>
  </si>
  <si>
    <t xml:space="preserve">Pde12</t>
  </si>
  <si>
    <t xml:space="preserve">1456081_a_at</t>
  </si>
  <si>
    <t xml:space="preserve">1448226_at</t>
  </si>
  <si>
    <t xml:space="preserve">Rrm2</t>
  </si>
  <si>
    <t xml:space="preserve">1420623_x_at</t>
  </si>
  <si>
    <t xml:space="preserve">Hspa8</t>
  </si>
  <si>
    <t xml:space="preserve">1451002_at</t>
  </si>
  <si>
    <t xml:space="preserve">Aco2</t>
  </si>
  <si>
    <t xml:space="preserve">1418571_at</t>
  </si>
  <si>
    <t xml:space="preserve">Tnfrsf12a</t>
  </si>
  <si>
    <t xml:space="preserve">1422977_at</t>
  </si>
  <si>
    <t xml:space="preserve">Gp1bb</t>
  </si>
  <si>
    <t xml:space="preserve">1429776_a_at</t>
  </si>
  <si>
    <t xml:space="preserve">Dnajb6</t>
  </si>
  <si>
    <t xml:space="preserve">1416288_at</t>
  </si>
  <si>
    <t xml:space="preserve">1436934_s_at</t>
  </si>
  <si>
    <t xml:space="preserve">1452367_at</t>
  </si>
  <si>
    <t xml:space="preserve">Coro2a</t>
  </si>
  <si>
    <t xml:space="preserve">1424529_s_at</t>
  </si>
  <si>
    <t xml:space="preserve">Cgref1</t>
  </si>
  <si>
    <t xml:space="preserve">1423093_at</t>
  </si>
  <si>
    <t xml:space="preserve">Incenp</t>
  </si>
  <si>
    <t xml:space="preserve">1433629_s_at</t>
  </si>
  <si>
    <t xml:space="preserve">Tmem199</t>
  </si>
  <si>
    <t xml:space="preserve">1418945_at</t>
  </si>
  <si>
    <t xml:space="preserve">Mmp3</t>
  </si>
  <si>
    <t xml:space="preserve">1416345_at</t>
  </si>
  <si>
    <t xml:space="preserve">Timm8a1</t>
  </si>
  <si>
    <t xml:space="preserve">1448258_a_at</t>
  </si>
  <si>
    <t xml:space="preserve">Spcs1</t>
  </si>
  <si>
    <t xml:space="preserve">1424283_at</t>
  </si>
  <si>
    <t xml:space="preserve">Jtb</t>
  </si>
  <si>
    <t xml:space="preserve">1434427_a_at</t>
  </si>
  <si>
    <t xml:space="preserve">Rnf157</t>
  </si>
  <si>
    <t xml:space="preserve">1449243_a_at</t>
  </si>
  <si>
    <t xml:space="preserve">Rps19</t>
  </si>
  <si>
    <t xml:space="preserve">1415855_at</t>
  </si>
  <si>
    <t xml:space="preserve">Kitl</t>
  </si>
  <si>
    <t xml:space="preserve">1423997_at</t>
  </si>
  <si>
    <t xml:space="preserve">Csde1</t>
  </si>
  <si>
    <t xml:space="preserve">1423113_a_at</t>
  </si>
  <si>
    <t xml:space="preserve">Ube2d3</t>
  </si>
  <si>
    <t xml:space="preserve">1449557_at</t>
  </si>
  <si>
    <t xml:space="preserve">1600012F09Rik</t>
  </si>
  <si>
    <t xml:space="preserve">1416699_at</t>
  </si>
  <si>
    <t xml:space="preserve">1110008F13Rik</t>
  </si>
  <si>
    <t xml:space="preserve">1423098_at</t>
  </si>
  <si>
    <t xml:space="preserve">Capn7</t>
  </si>
  <si>
    <t xml:space="preserve">1428589_at</t>
  </si>
  <si>
    <t xml:space="preserve">Mrpl41</t>
  </si>
  <si>
    <t xml:space="preserve">1449711_at</t>
  </si>
  <si>
    <t xml:space="preserve">1433613_at</t>
  </si>
  <si>
    <t xml:space="preserve">Pank3</t>
  </si>
  <si>
    <t xml:space="preserve">1448248_at</t>
  </si>
  <si>
    <t xml:space="preserve">Crk</t>
  </si>
  <si>
    <t xml:space="preserve">1423330_at</t>
  </si>
  <si>
    <t xml:space="preserve">Ensa</t>
  </si>
  <si>
    <t xml:space="preserve">1416506_at</t>
  </si>
  <si>
    <t xml:space="preserve">Psma6</t>
  </si>
  <si>
    <t xml:space="preserve">1425674_a_at</t>
  </si>
  <si>
    <t xml:space="preserve">Ssu72</t>
  </si>
  <si>
    <t xml:space="preserve">1451742_a_at</t>
  </si>
  <si>
    <t xml:space="preserve">Ugp2</t>
  </si>
  <si>
    <t xml:space="preserve">1432543_a_at</t>
  </si>
  <si>
    <t xml:space="preserve">1417969_at</t>
  </si>
  <si>
    <t xml:space="preserve">Fbxo31</t>
  </si>
  <si>
    <t xml:space="preserve">1451210_at</t>
  </si>
  <si>
    <t xml:space="preserve">Ppap2c</t>
  </si>
  <si>
    <t xml:space="preserve">1415696_at</t>
  </si>
  <si>
    <t xml:space="preserve">Sar1a</t>
  </si>
  <si>
    <t xml:space="preserve">1424621_at</t>
  </si>
  <si>
    <t xml:space="preserve">Krcc1</t>
  </si>
  <si>
    <t xml:space="preserve">1417182_at</t>
  </si>
  <si>
    <t xml:space="preserve">1434736_at</t>
  </si>
  <si>
    <t xml:space="preserve">Hlf</t>
  </si>
  <si>
    <t xml:space="preserve">1448936_at</t>
  </si>
  <si>
    <t xml:space="preserve">Stx12</t>
  </si>
  <si>
    <t xml:space="preserve">1426461_at</t>
  </si>
  <si>
    <t xml:space="preserve">1419546_at</t>
  </si>
  <si>
    <t xml:space="preserve">1418698_a_at</t>
  </si>
  <si>
    <t xml:space="preserve">Fech</t>
  </si>
  <si>
    <t xml:space="preserve">1418453_a_at</t>
  </si>
  <si>
    <t xml:space="preserve">Atp1b1</t>
  </si>
  <si>
    <t xml:space="preserve">1455349_at</t>
  </si>
  <si>
    <t xml:space="preserve">Rap1b</t>
  </si>
  <si>
    <t xml:space="preserve">1451612_at</t>
  </si>
  <si>
    <t xml:space="preserve">Mt1</t>
  </si>
  <si>
    <t xml:space="preserve">1448720_at</t>
  </si>
  <si>
    <t xml:space="preserve">Lrrc40</t>
  </si>
  <si>
    <t xml:space="preserve">1435811_a_at</t>
  </si>
  <si>
    <t xml:space="preserve">Unc50</t>
  </si>
  <si>
    <t xml:space="preserve">1424569_at</t>
  </si>
  <si>
    <t xml:space="preserve">Ddx46</t>
  </si>
  <si>
    <t xml:space="preserve">1419835_s_at</t>
  </si>
  <si>
    <t xml:space="preserve">Plec</t>
  </si>
  <si>
    <t xml:space="preserve">1419545_a_at</t>
  </si>
  <si>
    <t xml:space="preserve">1452718_at</t>
  </si>
  <si>
    <t xml:space="preserve">Ubr5</t>
  </si>
  <si>
    <t xml:space="preserve">1422557_s_at</t>
  </si>
  <si>
    <t xml:space="preserve">1418629_a_at</t>
  </si>
  <si>
    <t xml:space="preserve">1451121_a_at</t>
  </si>
  <si>
    <t xml:space="preserve">Gltscr2</t>
  </si>
  <si>
    <t xml:space="preserve">1428081_at</t>
  </si>
  <si>
    <t xml:space="preserve">Klhl21</t>
  </si>
  <si>
    <t xml:space="preserve">1452024_a_at</t>
  </si>
  <si>
    <t xml:space="preserve">Ldb1</t>
  </si>
  <si>
    <t xml:space="preserve">1420834_at</t>
  </si>
  <si>
    <t xml:space="preserve">Vamp2</t>
  </si>
  <si>
    <t xml:space="preserve">1424165_a_at</t>
  </si>
  <si>
    <t xml:space="preserve">Sharpin</t>
  </si>
  <si>
    <t xml:space="preserve">1452149_at</t>
  </si>
  <si>
    <t xml:space="preserve">Ube3b</t>
  </si>
  <si>
    <t xml:space="preserve">1424251_a_at</t>
  </si>
  <si>
    <t xml:space="preserve">Hnrpdl</t>
  </si>
  <si>
    <t xml:space="preserve">1423534_at</t>
  </si>
  <si>
    <t xml:space="preserve">Pdcd2</t>
  </si>
  <si>
    <t xml:space="preserve">1431166_at</t>
  </si>
  <si>
    <t xml:space="preserve">Chd1</t>
  </si>
  <si>
    <t xml:space="preserve">1449315_at</t>
  </si>
  <si>
    <t xml:space="preserve">Odz3</t>
  </si>
  <si>
    <t xml:space="preserve">1456412_a_at</t>
  </si>
  <si>
    <t xml:space="preserve">Inpp5k</t>
  </si>
  <si>
    <t xml:space="preserve">1434292_at</t>
  </si>
  <si>
    <t xml:space="preserve">Snhg11</t>
  </si>
  <si>
    <t xml:space="preserve">1433670_at</t>
  </si>
  <si>
    <t xml:space="preserve">Emp2</t>
  </si>
  <si>
    <t xml:space="preserve">1437626_at</t>
  </si>
  <si>
    <t xml:space="preserve">Zfp36l2</t>
  </si>
  <si>
    <t xml:space="preserve">1420609_at</t>
  </si>
  <si>
    <t xml:space="preserve">1451368_at</t>
  </si>
  <si>
    <t xml:space="preserve">Alg1</t>
  </si>
  <si>
    <t xml:space="preserve">1433869_at</t>
  </si>
  <si>
    <t xml:space="preserve">Zxdc</t>
  </si>
  <si>
    <t xml:space="preserve">1433666_s_at</t>
  </si>
  <si>
    <t xml:space="preserve">Vps41</t>
  </si>
  <si>
    <t xml:space="preserve">1427879_at</t>
  </si>
  <si>
    <t xml:space="preserve">1810031K17Rik</t>
  </si>
  <si>
    <t xml:space="preserve">1425577_at</t>
  </si>
  <si>
    <t xml:space="preserve">Zmym5</t>
  </si>
  <si>
    <t xml:space="preserve">1450703_at</t>
  </si>
  <si>
    <t xml:space="preserve">Slc7a2</t>
  </si>
  <si>
    <t xml:space="preserve">1452438_s_at</t>
  </si>
  <si>
    <t xml:space="preserve">LOC100046932 /// Taf4a</t>
  </si>
  <si>
    <t xml:space="preserve">1451543_at</t>
  </si>
  <si>
    <t xml:space="preserve">Fbxo21</t>
  </si>
  <si>
    <t xml:space="preserve">1451473_a_at</t>
  </si>
  <si>
    <t xml:space="preserve">Cryzl1</t>
  </si>
  <si>
    <t xml:space="preserve">1423663_at</t>
  </si>
  <si>
    <t xml:space="preserve">1424048_a_at</t>
  </si>
  <si>
    <t xml:space="preserve">Cyb5r1</t>
  </si>
  <si>
    <t xml:space="preserve">1422886_a_at</t>
  </si>
  <si>
    <t xml:space="preserve">Clk4</t>
  </si>
  <si>
    <t xml:space="preserve">1420934_a_at</t>
  </si>
  <si>
    <t xml:space="preserve">Srrm1</t>
  </si>
  <si>
    <t xml:space="preserve">1416241_at</t>
  </si>
  <si>
    <t xml:space="preserve">Sec13</t>
  </si>
  <si>
    <t xml:space="preserve">1419811_at</t>
  </si>
  <si>
    <t xml:space="preserve">Adcy9</t>
  </si>
  <si>
    <t xml:space="preserve">1415751_at</t>
  </si>
  <si>
    <t xml:space="preserve">Hp1bp3</t>
  </si>
  <si>
    <t xml:space="preserve">1417850_at</t>
  </si>
  <si>
    <t xml:space="preserve">Rb1</t>
  </si>
  <si>
    <t xml:space="preserve">1450768_at</t>
  </si>
  <si>
    <t xml:space="preserve">1427074_at</t>
  </si>
  <si>
    <t xml:space="preserve">Pcmtd2</t>
  </si>
  <si>
    <t xml:space="preserve">1430798_x_at</t>
  </si>
  <si>
    <t xml:space="preserve">Mrpl15</t>
  </si>
  <si>
    <t xml:space="preserve">1419235_s_at</t>
  </si>
  <si>
    <t xml:space="preserve">Helb</t>
  </si>
  <si>
    <t xml:space="preserve">1424384_a_at</t>
  </si>
  <si>
    <t xml:space="preserve">Znrf1</t>
  </si>
  <si>
    <t xml:space="preserve">1428090_at</t>
  </si>
  <si>
    <t xml:space="preserve">Ptcd3</t>
  </si>
  <si>
    <t xml:space="preserve">1423659_a_at</t>
  </si>
  <si>
    <t xml:space="preserve">Tbc1d17</t>
  </si>
  <si>
    <t xml:space="preserve">1448419_at</t>
  </si>
  <si>
    <t xml:space="preserve">Pop4</t>
  </si>
  <si>
    <t xml:space="preserve">1436884_x_at</t>
  </si>
  <si>
    <t xml:space="preserve">Ewsr1</t>
  </si>
  <si>
    <t xml:space="preserve">1421943_at</t>
  </si>
  <si>
    <t xml:space="preserve">Tgfa</t>
  </si>
  <si>
    <t xml:space="preserve">1416332_at</t>
  </si>
  <si>
    <t xml:space="preserve">Cirbp</t>
  </si>
  <si>
    <t xml:space="preserve">1448625_at</t>
  </si>
  <si>
    <t xml:space="preserve">Golga2</t>
  </si>
  <si>
    <t xml:space="preserve">1428762_at</t>
  </si>
  <si>
    <t xml:space="preserve">Tab3</t>
  </si>
  <si>
    <t xml:space="preserve">1449244_at</t>
  </si>
  <si>
    <t xml:space="preserve">1448412_a_at</t>
  </si>
  <si>
    <t xml:space="preserve">Tsc22d4</t>
  </si>
  <si>
    <t xml:space="preserve">1425580_a_at</t>
  </si>
  <si>
    <t xml:space="preserve">Pik3c3</t>
  </si>
  <si>
    <t xml:space="preserve">1426301_at</t>
  </si>
  <si>
    <t xml:space="preserve">Alcam</t>
  </si>
  <si>
    <t xml:space="preserve">1417291_at</t>
  </si>
  <si>
    <t xml:space="preserve">Tnfrsf1a</t>
  </si>
  <si>
    <t xml:space="preserve">1448145_at</t>
  </si>
  <si>
    <t xml:space="preserve">Wwp2</t>
  </si>
  <si>
    <t xml:space="preserve">1427022_at</t>
  </si>
  <si>
    <t xml:space="preserve">Ddx42</t>
  </si>
  <si>
    <t xml:space="preserve">1433563_s_at</t>
  </si>
  <si>
    <t xml:space="preserve">Derl1</t>
  </si>
  <si>
    <t xml:space="preserve">1448873_at</t>
  </si>
  <si>
    <t xml:space="preserve">Ocln</t>
  </si>
  <si>
    <t xml:space="preserve">1456054_a_at</t>
  </si>
  <si>
    <t xml:space="preserve">Pum1</t>
  </si>
  <si>
    <t xml:space="preserve">1449343_s_at</t>
  </si>
  <si>
    <t xml:space="preserve">Sin3a</t>
  </si>
  <si>
    <t xml:space="preserve">1418200_at</t>
  </si>
  <si>
    <t xml:space="preserve">Zbtb48</t>
  </si>
  <si>
    <t xml:space="preserve">1425422_a_at</t>
  </si>
  <si>
    <t xml:space="preserve">Parn</t>
  </si>
  <si>
    <t xml:space="preserve">1438143_s_at</t>
  </si>
  <si>
    <t xml:space="preserve">Atxn2 /// LOC100047323</t>
  </si>
  <si>
    <t xml:space="preserve">1419423_at</t>
  </si>
  <si>
    <t xml:space="preserve">Stab2</t>
  </si>
  <si>
    <t xml:space="preserve">1423975_s_at</t>
  </si>
  <si>
    <t xml:space="preserve">Numa1</t>
  </si>
  <si>
    <t xml:space="preserve">1449947_s_at</t>
  </si>
  <si>
    <t xml:space="preserve">Zfhx3</t>
  </si>
  <si>
    <t xml:space="preserve">1429427_s_at</t>
  </si>
  <si>
    <t xml:space="preserve">Tcf7l2</t>
  </si>
  <si>
    <t xml:space="preserve">1419384_at</t>
  </si>
  <si>
    <t xml:space="preserve">Pick1</t>
  </si>
  <si>
    <t xml:space="preserve">1450021_at</t>
  </si>
  <si>
    <t xml:space="preserve">Ubqln2</t>
  </si>
  <si>
    <t xml:space="preserve">1434691_at</t>
  </si>
  <si>
    <t xml:space="preserve">Sfrs2ip</t>
  </si>
  <si>
    <t xml:space="preserve">1452306_at</t>
  </si>
  <si>
    <t xml:space="preserve">Zfyve26</t>
  </si>
  <si>
    <t xml:space="preserve">1428320_at</t>
  </si>
  <si>
    <t xml:space="preserve">Kdm3b</t>
  </si>
  <si>
    <t xml:space="preserve">1423844_s_at</t>
  </si>
  <si>
    <t xml:space="preserve">Cbs</t>
  </si>
  <si>
    <t xml:space="preserve">1425623_a_at</t>
  </si>
  <si>
    <t xml:space="preserve">1448930_at</t>
  </si>
  <si>
    <t xml:space="preserve">3010026O09Rik</t>
  </si>
  <si>
    <t xml:space="preserve">1433598_at</t>
  </si>
  <si>
    <t xml:space="preserve">Arglu1</t>
  </si>
  <si>
    <t xml:space="preserve">1442744_at</t>
  </si>
  <si>
    <t xml:space="preserve">Rbm39</t>
  </si>
  <si>
    <t xml:space="preserve">1417306_at</t>
  </si>
  <si>
    <t xml:space="preserve">Tyk2</t>
  </si>
  <si>
    <t xml:space="preserve">1449465_at</t>
  </si>
  <si>
    <t xml:space="preserve">Reln</t>
  </si>
  <si>
    <t xml:space="preserve">1450199_a_at</t>
  </si>
  <si>
    <t xml:space="preserve">Stab1</t>
  </si>
  <si>
    <t xml:space="preserve">1449738_s_at</t>
  </si>
  <si>
    <t xml:space="preserve">Fam48a</t>
  </si>
  <si>
    <t xml:space="preserve">1436272_at</t>
  </si>
  <si>
    <t xml:space="preserve">Rab3gap2</t>
  </si>
  <si>
    <t xml:space="preserve">1424666_at</t>
  </si>
  <si>
    <t xml:space="preserve">Gpatch8</t>
  </si>
  <si>
    <t xml:space="preserve">1454794_at</t>
  </si>
  <si>
    <t xml:space="preserve">Spast</t>
  </si>
  <si>
    <t xml:space="preserve">1448402_at</t>
  </si>
  <si>
    <t xml:space="preserve">Tln1</t>
  </si>
  <si>
    <t xml:space="preserve">1424430_at</t>
  </si>
  <si>
    <t xml:space="preserve">Mterfd2</t>
  </si>
  <si>
    <t xml:space="preserve">1422521_at</t>
  </si>
  <si>
    <t xml:space="preserve">Dctn1</t>
  </si>
  <si>
    <t xml:space="preserve">1420967_at</t>
  </si>
  <si>
    <t xml:space="preserve">Slc25a15</t>
  </si>
  <si>
    <t xml:space="preserve">1437852_x_at</t>
  </si>
  <si>
    <t xml:space="preserve">Cpsf3</t>
  </si>
  <si>
    <t xml:space="preserve">1423702_at</t>
  </si>
  <si>
    <t xml:space="preserve">1433758_at</t>
  </si>
  <si>
    <t xml:space="preserve">Nisch</t>
  </si>
  <si>
    <t xml:space="preserve">1423693_at</t>
  </si>
  <si>
    <t xml:space="preserve">Cela1</t>
  </si>
  <si>
    <t xml:space="preserve">1453200_at</t>
  </si>
  <si>
    <t xml:space="preserve">Rai1</t>
  </si>
  <si>
    <t xml:space="preserve">1433655_at</t>
  </si>
  <si>
    <t xml:space="preserve">Rnf141</t>
  </si>
  <si>
    <t xml:space="preserve">1450976_at</t>
  </si>
  <si>
    <t xml:space="preserve">Ndrg1</t>
  </si>
  <si>
    <t xml:space="preserve">1452360_a_at</t>
  </si>
  <si>
    <t xml:space="preserve">Kdm5a</t>
  </si>
  <si>
    <t xml:space="preserve">1456262_at</t>
  </si>
  <si>
    <t xml:space="preserve">Rbm5</t>
  </si>
  <si>
    <t xml:space="preserve">1449027_at</t>
  </si>
  <si>
    <t xml:space="preserve">1427333_s_at</t>
  </si>
  <si>
    <t xml:space="preserve">Sfrs15</t>
  </si>
  <si>
    <t xml:space="preserve">1446147_at</t>
  </si>
  <si>
    <t xml:space="preserve">1417065_at</t>
  </si>
  <si>
    <t xml:space="preserve">Egr1</t>
  </si>
  <si>
    <t xml:space="preserve">1455206_at</t>
  </si>
  <si>
    <t xml:space="preserve">Rps6ka3</t>
  </si>
  <si>
    <t xml:space="preserve">1423033_at</t>
  </si>
  <si>
    <t xml:space="preserve">Stt3a</t>
  </si>
  <si>
    <t xml:space="preserve">1437924_at</t>
  </si>
  <si>
    <t xml:space="preserve">Son</t>
  </si>
  <si>
    <t xml:space="preserve">1436896_at</t>
  </si>
  <si>
    <t xml:space="preserve">Ints9</t>
  </si>
  <si>
    <t xml:space="preserve">1443969_at</t>
  </si>
  <si>
    <t xml:space="preserve">Irs2</t>
  </si>
  <si>
    <t xml:space="preserve">1416740_at</t>
  </si>
  <si>
    <t xml:space="preserve">Col5a1</t>
  </si>
  <si>
    <t xml:space="preserve">1438941_x_at</t>
  </si>
  <si>
    <t xml:space="preserve">Ampd2</t>
  </si>
  <si>
    <t xml:space="preserve">1428309_s_at</t>
  </si>
  <si>
    <t xml:space="preserve">Pdrg1</t>
  </si>
  <si>
    <t xml:space="preserve">1420947_at</t>
  </si>
  <si>
    <t xml:space="preserve">Atrx</t>
  </si>
  <si>
    <t xml:space="preserve">1426944_at</t>
  </si>
  <si>
    <t xml:space="preserve">Fbxw8</t>
  </si>
  <si>
    <t xml:space="preserve">1423413_at</t>
  </si>
  <si>
    <t xml:space="preserve">1437113_s_at</t>
  </si>
  <si>
    <t xml:space="preserve">Pld1</t>
  </si>
  <si>
    <t xml:space="preserve">1418892_at</t>
  </si>
  <si>
    <t xml:space="preserve">Rhoj</t>
  </si>
  <si>
    <t xml:space="preserve">1455826_a_at</t>
  </si>
  <si>
    <t xml:space="preserve">Bace1</t>
  </si>
  <si>
    <t xml:space="preserve">1416406_at</t>
  </si>
  <si>
    <t xml:space="preserve">Pea15a</t>
  </si>
  <si>
    <t xml:space="preserve">1416378_at</t>
  </si>
  <si>
    <t xml:space="preserve">Pnkp</t>
  </si>
  <si>
    <t xml:space="preserve">1417894_at</t>
  </si>
  <si>
    <t xml:space="preserve">Gpr97</t>
  </si>
  <si>
    <t xml:space="preserve">1420481_at</t>
  </si>
  <si>
    <t xml:space="preserve">Cnnm3</t>
  </si>
  <si>
    <t xml:space="preserve">1416222_at</t>
  </si>
  <si>
    <t xml:space="preserve">Nsdhl</t>
  </si>
  <si>
    <t xml:space="preserve">1424313_a_at</t>
  </si>
  <si>
    <t xml:space="preserve">Ndufs7</t>
  </si>
  <si>
    <t xml:space="preserve">1417066_at</t>
  </si>
  <si>
    <t xml:space="preserve">Cabc1</t>
  </si>
  <si>
    <t xml:space="preserve">1434044_at</t>
  </si>
  <si>
    <t xml:space="preserve">Repin1</t>
  </si>
  <si>
    <t xml:space="preserve">1418884_x_at</t>
  </si>
  <si>
    <t xml:space="preserve">Tuba1a</t>
  </si>
  <si>
    <t xml:space="preserve">1422577_at</t>
  </si>
  <si>
    <t xml:space="preserve">Cs</t>
  </si>
  <si>
    <t xml:space="preserve">1431125_a_at</t>
  </si>
  <si>
    <t xml:space="preserve">Tars2</t>
  </si>
  <si>
    <t xml:space="preserve">1452710_at</t>
  </si>
  <si>
    <t xml:space="preserve">Rpusd4</t>
  </si>
  <si>
    <t xml:space="preserve">1416649_at</t>
  </si>
  <si>
    <t xml:space="preserve">Ambp</t>
  </si>
  <si>
    <t xml:space="preserve">1427691_a_at</t>
  </si>
  <si>
    <t xml:space="preserve">Ifnar2</t>
  </si>
  <si>
    <t xml:space="preserve">1460426_at</t>
  </si>
  <si>
    <t xml:space="preserve">Pde4dip</t>
  </si>
  <si>
    <t xml:space="preserve">1415743_at</t>
  </si>
  <si>
    <t xml:space="preserve">Hdac5</t>
  </si>
  <si>
    <t xml:space="preserve">1434329_s_at</t>
  </si>
  <si>
    <t xml:space="preserve">Adipor2</t>
  </si>
  <si>
    <t xml:space="preserve">1421183_at</t>
  </si>
  <si>
    <t xml:space="preserve">Tex12</t>
  </si>
  <si>
    <t xml:space="preserve">1430820_a_at</t>
  </si>
  <si>
    <t xml:space="preserve">Bbx</t>
  </si>
  <si>
    <t xml:space="preserve">1456086_x_at</t>
  </si>
  <si>
    <t xml:space="preserve">LOC631302 /// Pqbp1</t>
  </si>
  <si>
    <t xml:space="preserve">1452569_at</t>
  </si>
  <si>
    <t xml:space="preserve">Slco1b2</t>
  </si>
  <si>
    <t xml:space="preserve">1426382_at</t>
  </si>
  <si>
    <t xml:space="preserve">Ppm1b</t>
  </si>
  <si>
    <t xml:space="preserve">1422479_at</t>
  </si>
  <si>
    <t xml:space="preserve">Acss2</t>
  </si>
  <si>
    <t xml:space="preserve">1417767_at</t>
  </si>
  <si>
    <t xml:space="preserve">1416750_at</t>
  </si>
  <si>
    <t xml:space="preserve">Sigmar1</t>
  </si>
  <si>
    <t xml:space="preserve">1433901_at</t>
  </si>
  <si>
    <t xml:space="preserve">Caprin1</t>
  </si>
  <si>
    <t xml:space="preserve">1418206_at</t>
  </si>
  <si>
    <t xml:space="preserve">Sdf2l1</t>
  </si>
  <si>
    <t xml:space="preserve">1450051_at</t>
  </si>
  <si>
    <t xml:space="preserve">1415935_at</t>
  </si>
  <si>
    <t xml:space="preserve">Smoc2</t>
  </si>
  <si>
    <t xml:space="preserve">1460323_at</t>
  </si>
  <si>
    <t xml:space="preserve">Tars</t>
  </si>
  <si>
    <t xml:space="preserve">1418760_at</t>
  </si>
  <si>
    <t xml:space="preserve">Rdh11</t>
  </si>
  <si>
    <t xml:space="preserve">1449209_a_at</t>
  </si>
  <si>
    <t xml:space="preserve">1417689_a_at</t>
  </si>
  <si>
    <t xml:space="preserve">Pdzk1ip1</t>
  </si>
  <si>
    <t xml:space="preserve">1450011_at</t>
  </si>
  <si>
    <t xml:space="preserve">Hsd17b12</t>
  </si>
  <si>
    <t xml:space="preserve">1448844_at</t>
  </si>
  <si>
    <t xml:space="preserve">1428099_a_at</t>
  </si>
  <si>
    <t xml:space="preserve">LOC100048559 /// Sfrs1</t>
  </si>
  <si>
    <t xml:space="preserve">1448619_at</t>
  </si>
  <si>
    <t xml:space="preserve">Dhcr7</t>
  </si>
  <si>
    <t xml:space="preserve">1425746_at</t>
  </si>
  <si>
    <t xml:space="preserve">D730039F16Rik</t>
  </si>
  <si>
    <t xml:space="preserve">1424024_at</t>
  </si>
  <si>
    <t xml:space="preserve">Mcfd2</t>
  </si>
  <si>
    <t xml:space="preserve">1424140_at</t>
  </si>
  <si>
    <t xml:space="preserve">Gale</t>
  </si>
  <si>
    <t xml:space="preserve">1416556_at</t>
  </si>
  <si>
    <t xml:space="preserve">Tspan31</t>
  </si>
  <si>
    <t xml:space="preserve">1449267_at</t>
  </si>
  <si>
    <t xml:space="preserve">Chid1</t>
  </si>
  <si>
    <t xml:space="preserve">1423723_s_at</t>
  </si>
  <si>
    <t xml:space="preserve">Tardbp</t>
  </si>
  <si>
    <t xml:space="preserve">1427893_a_at</t>
  </si>
  <si>
    <t xml:space="preserve">Pmvk</t>
  </si>
  <si>
    <t xml:space="preserve">1416667_at</t>
  </si>
  <si>
    <t xml:space="preserve">Ebp</t>
  </si>
  <si>
    <t xml:space="preserve">1450010_at</t>
  </si>
  <si>
    <t xml:space="preserve">1422645_at</t>
  </si>
  <si>
    <t xml:space="preserve">Hfe</t>
  </si>
  <si>
    <t xml:space="preserve">1450702_at</t>
  </si>
  <si>
    <t xml:space="preserve">1451666_at</t>
  </si>
  <si>
    <t xml:space="preserve">Acly</t>
  </si>
  <si>
    <t xml:space="preserve">1418693_at</t>
  </si>
  <si>
    <t xml:space="preserve">Hnrnpc</t>
  </si>
  <si>
    <t xml:space="preserve">1451063_at</t>
  </si>
  <si>
    <t xml:space="preserve">Stxbp4</t>
  </si>
  <si>
    <t xml:space="preserve">1425185_at</t>
  </si>
  <si>
    <t xml:space="preserve">Pppde1</t>
  </si>
  <si>
    <t xml:space="preserve">1423266_at</t>
  </si>
  <si>
    <t xml:space="preserve">2810405K02Rik</t>
  </si>
  <si>
    <t xml:space="preserve">1424399_at</t>
  </si>
  <si>
    <t xml:space="preserve">Uck1</t>
  </si>
  <si>
    <t xml:space="preserve">1427905_at</t>
  </si>
  <si>
    <t xml:space="preserve">1810063B07Rik</t>
  </si>
  <si>
    <t xml:space="preserve">1459928_at</t>
  </si>
  <si>
    <t xml:space="preserve">Lcor</t>
  </si>
  <si>
    <t xml:space="preserve">1423418_at</t>
  </si>
  <si>
    <t xml:space="preserve">Fdps</t>
  </si>
  <si>
    <t xml:space="preserve">1425326_at</t>
  </si>
  <si>
    <t xml:space="preserve">1422692_at</t>
  </si>
  <si>
    <t xml:space="preserve">Sub1</t>
  </si>
  <si>
    <t xml:space="preserve">1417366_s_at</t>
  </si>
  <si>
    <t xml:space="preserve">Calm1</t>
  </si>
  <si>
    <t xml:space="preserve">1448969_at</t>
  </si>
  <si>
    <t xml:space="preserve">Ftsj2</t>
  </si>
  <si>
    <t xml:space="preserve">1440221_at</t>
  </si>
  <si>
    <t xml:space="preserve">AA408650</t>
  </si>
  <si>
    <t xml:space="preserve">1417303_at</t>
  </si>
  <si>
    <t xml:space="preserve">Mvd</t>
  </si>
  <si>
    <t xml:space="preserve">1449552_at</t>
  </si>
  <si>
    <t xml:space="preserve">Zfr</t>
  </si>
  <si>
    <t xml:space="preserve">1427404_x_at</t>
  </si>
  <si>
    <t xml:space="preserve">Eno1 /// Gm5506 /// LOC100047043</t>
  </si>
  <si>
    <t xml:space="preserve">1456125_a_at</t>
  </si>
  <si>
    <t xml:space="preserve">Dynll1 /// Gm6788</t>
  </si>
  <si>
    <t xml:space="preserve">1419022_a_at</t>
  </si>
  <si>
    <t xml:space="preserve">Eno1 /// Gm5506 /// Gm5855</t>
  </si>
  <si>
    <t xml:space="preserve">1424375_s_at</t>
  </si>
  <si>
    <t xml:space="preserve">Gimap4</t>
  </si>
  <si>
    <t xml:space="preserve">1415993_at</t>
  </si>
  <si>
    <t xml:space="preserve">Sqle</t>
  </si>
  <si>
    <t xml:space="preserve">1423368_at</t>
  </si>
  <si>
    <t xml:space="preserve">Laptm4a</t>
  </si>
  <si>
    <t xml:space="preserve">1448663_s_at</t>
  </si>
  <si>
    <t xml:space="preserve">1420478_at</t>
  </si>
  <si>
    <t xml:space="preserve">Nap1l1</t>
  </si>
  <si>
    <t xml:space="preserve">1450815_s_at</t>
  </si>
  <si>
    <t xml:space="preserve">Chchd2 /// LOC100045688 /// Scand3</t>
  </si>
  <si>
    <t xml:space="preserve">1415817_s_at</t>
  </si>
  <si>
    <t xml:space="preserve">Cct7</t>
  </si>
  <si>
    <t xml:space="preserve">1431105_a_at</t>
  </si>
  <si>
    <t xml:space="preserve">1418667_at</t>
  </si>
  <si>
    <t xml:space="preserve">2410002O22Rik</t>
  </si>
  <si>
    <t xml:space="preserve">1425000_s_at</t>
  </si>
  <si>
    <t xml:space="preserve">5430407P10Rik</t>
  </si>
  <si>
    <t xml:space="preserve">1422017_s_at</t>
  </si>
  <si>
    <t xml:space="preserve">4833439L19Rik</t>
  </si>
  <si>
    <t xml:space="preserve">1447926_at</t>
  </si>
  <si>
    <t xml:space="preserve">Arl5a</t>
  </si>
  <si>
    <t xml:space="preserve">1427202_at</t>
  </si>
  <si>
    <t xml:space="preserve">4833442J19Rik</t>
  </si>
  <si>
    <t xml:space="preserve">1417611_at</t>
  </si>
  <si>
    <t xml:space="preserve">Tmem37</t>
  </si>
  <si>
    <t xml:space="preserve">1416173_at</t>
  </si>
  <si>
    <t xml:space="preserve">Pes1</t>
  </si>
  <si>
    <t xml:space="preserve">1423045_at</t>
  </si>
  <si>
    <t xml:space="preserve">Ncbp2</t>
  </si>
  <si>
    <t xml:space="preserve">1423372_at</t>
  </si>
  <si>
    <t xml:space="preserve">Pole4</t>
  </si>
  <si>
    <t xml:space="preserve">1459931_a_at</t>
  </si>
  <si>
    <t xml:space="preserve">1425860_x_at</t>
  </si>
  <si>
    <t xml:space="preserve">Cklf</t>
  </si>
  <si>
    <t xml:space="preserve">1417566_at</t>
  </si>
  <si>
    <t xml:space="preserve">Abhd5</t>
  </si>
  <si>
    <t xml:space="preserve">1416152_a_at</t>
  </si>
  <si>
    <t xml:space="preserve">Sfrs3</t>
  </si>
  <si>
    <t xml:space="preserve">1452044_at</t>
  </si>
  <si>
    <t xml:space="preserve">Arpc5l</t>
  </si>
  <si>
    <t xml:space="preserve">1424773_at</t>
  </si>
  <si>
    <t xml:space="preserve">Fam125a</t>
  </si>
  <si>
    <t xml:space="preserve">1452011_a_at</t>
  </si>
  <si>
    <t xml:space="preserve">Uxs1</t>
  </si>
  <si>
    <t xml:space="preserve">1428587_at</t>
  </si>
  <si>
    <t xml:space="preserve">Tmem41b</t>
  </si>
  <si>
    <t xml:space="preserve">1419494_a_at</t>
  </si>
  <si>
    <t xml:space="preserve">Tpd52</t>
  </si>
  <si>
    <t xml:space="preserve">1437711_x_at</t>
  </si>
  <si>
    <t xml:space="preserve">Gm6742 /// Gm7450 /// Gm7993 /// Gm9115 /// Odc1</t>
  </si>
  <si>
    <t xml:space="preserve">1423046_s_at</t>
  </si>
  <si>
    <t xml:space="preserve">1452047_at</t>
  </si>
  <si>
    <t xml:space="preserve">Cacybp</t>
  </si>
  <si>
    <t xml:space="preserve">1423841_at</t>
  </si>
  <si>
    <t xml:space="preserve">Brix1</t>
  </si>
  <si>
    <t xml:space="preserve">1448896_at</t>
  </si>
  <si>
    <t xml:space="preserve">Pigf</t>
  </si>
  <si>
    <t xml:space="preserve">Angular correlation</t>
  </si>
  <si>
    <t xml:space="preserve">Correlation</t>
  </si>
  <si>
    <t xml:space="preserve">Linear:</t>
  </si>
  <si>
    <t xml:space="preserve">Angular: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dult-Fetal'!$C$2:$C$45</c:f>
              <c:numCache>
                <c:formatCode>General</c:formatCode>
                <c:ptCount val="44"/>
                <c:pt idx="0">
                  <c:v>5.25</c:v>
                </c:pt>
                <c:pt idx="1">
                  <c:v>14.25</c:v>
                </c:pt>
                <c:pt idx="2">
                  <c:v>20</c:v>
                </c:pt>
                <c:pt idx="3">
                  <c:v>20.75</c:v>
                </c:pt>
                <c:pt idx="4">
                  <c:v>11.5</c:v>
                </c:pt>
                <c:pt idx="5">
                  <c:v>16.25</c:v>
                </c:pt>
                <c:pt idx="6">
                  <c:v>1.5</c:v>
                </c:pt>
                <c:pt idx="7">
                  <c:v>13.5</c:v>
                </c:pt>
                <c:pt idx="8">
                  <c:v>22.75</c:v>
                </c:pt>
                <c:pt idx="9">
                  <c:v>20.5</c:v>
                </c:pt>
                <c:pt idx="10">
                  <c:v>15.5</c:v>
                </c:pt>
                <c:pt idx="11">
                  <c:v>15.25</c:v>
                </c:pt>
                <c:pt idx="12">
                  <c:v>15.75</c:v>
                </c:pt>
                <c:pt idx="13">
                  <c:v>16</c:v>
                </c:pt>
                <c:pt idx="14">
                  <c:v>7.5</c:v>
                </c:pt>
                <c:pt idx="15">
                  <c:v>14.5</c:v>
                </c:pt>
                <c:pt idx="16">
                  <c:v>12</c:v>
                </c:pt>
                <c:pt idx="17">
                  <c:v>8</c:v>
                </c:pt>
                <c:pt idx="18">
                  <c:v>6</c:v>
                </c:pt>
                <c:pt idx="19">
                  <c:v>4.5</c:v>
                </c:pt>
                <c:pt idx="20">
                  <c:v>7</c:v>
                </c:pt>
                <c:pt idx="21">
                  <c:v>2.75</c:v>
                </c:pt>
                <c:pt idx="22">
                  <c:v>19.75</c:v>
                </c:pt>
                <c:pt idx="23">
                  <c:v>12</c:v>
                </c:pt>
                <c:pt idx="24">
                  <c:v>6.5</c:v>
                </c:pt>
                <c:pt idx="25">
                  <c:v>4.5</c:v>
                </c:pt>
                <c:pt idx="26">
                  <c:v>20</c:v>
                </c:pt>
                <c:pt idx="27">
                  <c:v>11.5</c:v>
                </c:pt>
                <c:pt idx="28">
                  <c:v>11.75</c:v>
                </c:pt>
                <c:pt idx="29">
                  <c:v>21</c:v>
                </c:pt>
                <c:pt idx="30">
                  <c:v>2.5</c:v>
                </c:pt>
                <c:pt idx="31">
                  <c:v>4</c:v>
                </c:pt>
                <c:pt idx="32">
                  <c:v>10.75</c:v>
                </c:pt>
                <c:pt idx="33">
                  <c:v>7.5</c:v>
                </c:pt>
                <c:pt idx="34">
                  <c:v>22</c:v>
                </c:pt>
                <c:pt idx="35">
                  <c:v>7.5</c:v>
                </c:pt>
                <c:pt idx="36">
                  <c:v>6</c:v>
                </c:pt>
                <c:pt idx="37">
                  <c:v>6.5</c:v>
                </c:pt>
                <c:pt idx="38">
                  <c:v>4</c:v>
                </c:pt>
                <c:pt idx="39">
                  <c:v>12</c:v>
                </c:pt>
                <c:pt idx="40">
                  <c:v>2</c:v>
                </c:pt>
                <c:pt idx="41">
                  <c:v>20</c:v>
                </c:pt>
                <c:pt idx="42">
                  <c:v>5</c:v>
                </c:pt>
                <c:pt idx="43">
                  <c:v>13.5</c:v>
                </c:pt>
              </c:numCache>
            </c:numRef>
          </c:xVal>
          <c:yVal>
            <c:numRef>
              <c:f>'Adult-Fetal'!$D$2:$D$45</c:f>
              <c:numCache>
                <c:formatCode>General</c:formatCode>
                <c:ptCount val="44"/>
                <c:pt idx="0">
                  <c:v>6</c:v>
                </c:pt>
                <c:pt idx="1">
                  <c:v>7</c:v>
                </c:pt>
                <c:pt idx="2">
                  <c:v>16</c:v>
                </c:pt>
                <c:pt idx="3">
                  <c:v>18</c:v>
                </c:pt>
                <c:pt idx="4">
                  <c:v>18</c:v>
                </c:pt>
                <c:pt idx="5">
                  <c:v>19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6</c:v>
                </c:pt>
                <c:pt idx="10">
                  <c:v>15</c:v>
                </c:pt>
                <c:pt idx="11">
                  <c:v>12</c:v>
                </c:pt>
                <c:pt idx="12">
                  <c:v>8</c:v>
                </c:pt>
                <c:pt idx="13">
                  <c:v>16</c:v>
                </c:pt>
                <c:pt idx="14">
                  <c:v>20</c:v>
                </c:pt>
                <c:pt idx="15">
                  <c:v>18</c:v>
                </c:pt>
                <c:pt idx="16">
                  <c:v>18</c:v>
                </c:pt>
                <c:pt idx="17">
                  <c:v>6</c:v>
                </c:pt>
                <c:pt idx="18">
                  <c:v>18</c:v>
                </c:pt>
                <c:pt idx="19">
                  <c:v>20</c:v>
                </c:pt>
                <c:pt idx="20">
                  <c:v>6</c:v>
                </c:pt>
                <c:pt idx="21">
                  <c:v>19</c:v>
                </c:pt>
                <c:pt idx="22">
                  <c:v>8</c:v>
                </c:pt>
                <c:pt idx="23">
                  <c:v>8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10</c:v>
                </c:pt>
                <c:pt idx="28">
                  <c:v>10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8</c:v>
                </c:pt>
                <c:pt idx="35">
                  <c:v>6</c:v>
                </c:pt>
                <c:pt idx="36">
                  <c:v>2</c:v>
                </c:pt>
                <c:pt idx="37">
                  <c:v>6</c:v>
                </c:pt>
                <c:pt idx="38">
                  <c:v>13</c:v>
                </c:pt>
                <c:pt idx="39">
                  <c:v>4</c:v>
                </c:pt>
                <c:pt idx="40">
                  <c:v>7</c:v>
                </c:pt>
                <c:pt idx="41">
                  <c:v>9</c:v>
                </c:pt>
                <c:pt idx="42">
                  <c:v>18</c:v>
                </c:pt>
                <c:pt idx="43">
                  <c:v>8</c:v>
                </c:pt>
              </c:numCache>
            </c:numRef>
          </c:yVal>
          <c:smooth val="0"/>
        </c:ser>
        <c:axId val="96997637"/>
        <c:axId val="65718822"/>
      </c:scatterChart>
      <c:valAx>
        <c:axId val="969976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Adul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718822"/>
        <c:crossesAt val="0"/>
        <c:crossBetween val="midCat"/>
      </c:valAx>
      <c:valAx>
        <c:axId val="657188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Fetal-S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997637"/>
        <c:crossesAt val="0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dult-Fetal'!$J$2:$J$45</c:f>
              <c:numCache>
                <c:formatCode>General</c:formatCode>
                <c:ptCount val="44"/>
                <c:pt idx="0">
                  <c:v>5.25</c:v>
                </c:pt>
                <c:pt idx="1">
                  <c:v>14.25</c:v>
                </c:pt>
                <c:pt idx="2">
                  <c:v>20</c:v>
                </c:pt>
                <c:pt idx="3">
                  <c:v>20.75</c:v>
                </c:pt>
                <c:pt idx="4">
                  <c:v>11.5</c:v>
                </c:pt>
                <c:pt idx="5">
                  <c:v>16.25</c:v>
                </c:pt>
                <c:pt idx="6">
                  <c:v>1.5</c:v>
                </c:pt>
                <c:pt idx="7">
                  <c:v>13.5</c:v>
                </c:pt>
                <c:pt idx="8">
                  <c:v>22.75</c:v>
                </c:pt>
                <c:pt idx="9">
                  <c:v>20.5</c:v>
                </c:pt>
                <c:pt idx="10">
                  <c:v>15.5</c:v>
                </c:pt>
                <c:pt idx="11">
                  <c:v>15.25</c:v>
                </c:pt>
                <c:pt idx="12">
                  <c:v>15.75</c:v>
                </c:pt>
                <c:pt idx="13">
                  <c:v>16</c:v>
                </c:pt>
                <c:pt idx="14">
                  <c:v>7.5</c:v>
                </c:pt>
                <c:pt idx="15">
                  <c:v>14.5</c:v>
                </c:pt>
                <c:pt idx="16">
                  <c:v>12</c:v>
                </c:pt>
                <c:pt idx="17">
                  <c:v>8</c:v>
                </c:pt>
                <c:pt idx="18">
                  <c:v>6</c:v>
                </c:pt>
                <c:pt idx="19">
                  <c:v>4.5</c:v>
                </c:pt>
                <c:pt idx="20">
                  <c:v>7</c:v>
                </c:pt>
                <c:pt idx="21">
                  <c:v>2.75</c:v>
                </c:pt>
                <c:pt idx="22">
                  <c:v>19.75</c:v>
                </c:pt>
                <c:pt idx="23">
                  <c:v>12</c:v>
                </c:pt>
                <c:pt idx="24">
                  <c:v>6.5</c:v>
                </c:pt>
                <c:pt idx="25">
                  <c:v>4.5</c:v>
                </c:pt>
                <c:pt idx="26">
                  <c:v>20</c:v>
                </c:pt>
                <c:pt idx="27">
                  <c:v>11.5</c:v>
                </c:pt>
                <c:pt idx="28">
                  <c:v>11.75</c:v>
                </c:pt>
                <c:pt idx="29">
                  <c:v>21</c:v>
                </c:pt>
                <c:pt idx="30">
                  <c:v>2.5</c:v>
                </c:pt>
                <c:pt idx="31">
                  <c:v>4</c:v>
                </c:pt>
                <c:pt idx="32">
                  <c:v>10.75</c:v>
                </c:pt>
                <c:pt idx="33">
                  <c:v>7.5</c:v>
                </c:pt>
                <c:pt idx="34">
                  <c:v>22</c:v>
                </c:pt>
                <c:pt idx="35">
                  <c:v>7.5</c:v>
                </c:pt>
                <c:pt idx="36">
                  <c:v>6</c:v>
                </c:pt>
                <c:pt idx="37">
                  <c:v>6.5</c:v>
                </c:pt>
                <c:pt idx="38">
                  <c:v>4</c:v>
                </c:pt>
                <c:pt idx="39">
                  <c:v>12</c:v>
                </c:pt>
                <c:pt idx="40">
                  <c:v>2</c:v>
                </c:pt>
                <c:pt idx="41">
                  <c:v>20</c:v>
                </c:pt>
                <c:pt idx="42">
                  <c:v>5</c:v>
                </c:pt>
                <c:pt idx="43">
                  <c:v>13.5</c:v>
                </c:pt>
              </c:numCache>
            </c:numRef>
          </c:xVal>
          <c:yVal>
            <c:numRef>
              <c:f>'Adult-Fetal'!$K$2:$K$45</c:f>
              <c:numCache>
                <c:formatCode>General</c:formatCode>
                <c:ptCount val="44"/>
                <c:pt idx="0">
                  <c:v>23</c:v>
                </c:pt>
                <c:pt idx="1">
                  <c:v>20</c:v>
                </c:pt>
                <c:pt idx="2">
                  <c:v>20</c:v>
                </c:pt>
                <c:pt idx="3">
                  <c:v>19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17</c:v>
                </c:pt>
                <c:pt idx="11">
                  <c:v>17</c:v>
                </c:pt>
                <c:pt idx="12">
                  <c:v>17</c:v>
                </c:pt>
                <c:pt idx="13">
                  <c:v>16</c:v>
                </c:pt>
                <c:pt idx="14">
                  <c:v>16</c:v>
                </c:pt>
                <c:pt idx="15">
                  <c:v>14</c:v>
                </c:pt>
                <c:pt idx="16">
                  <c:v>12</c:v>
                </c:pt>
                <c:pt idx="17">
                  <c:v>10</c:v>
                </c:pt>
                <c:pt idx="18">
                  <c:v>9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7</c:v>
                </c:pt>
                <c:pt idx="23">
                  <c:v>7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</c:numCache>
            </c:numRef>
          </c:yVal>
          <c:smooth val="0"/>
        </c:ser>
        <c:axId val="24231187"/>
        <c:axId val="14979514"/>
      </c:scatterChart>
      <c:valAx>
        <c:axId val="242311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Adul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979514"/>
        <c:crossesAt val="0"/>
        <c:crossBetween val="midCat"/>
      </c:valAx>
      <c:valAx>
        <c:axId val="149795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Fetal-S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231187"/>
        <c:crossesAt val="0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8</xdr:row>
      <xdr:rowOff>0</xdr:rowOff>
    </xdr:from>
    <xdr:to>
      <xdr:col>6</xdr:col>
      <xdr:colOff>538920</xdr:colOff>
      <xdr:row>64</xdr:row>
      <xdr:rowOff>47520</xdr:rowOff>
    </xdr:to>
    <xdr:graphicFrame>
      <xdr:nvGraphicFramePr>
        <xdr:cNvPr id="0" name="Chart 1"/>
        <xdr:cNvGraphicFramePr/>
      </xdr:nvGraphicFramePr>
      <xdr:xfrm>
        <a:off x="0" y="10058400"/>
        <a:ext cx="484416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48</xdr:row>
      <xdr:rowOff>0</xdr:rowOff>
    </xdr:from>
    <xdr:to>
      <xdr:col>13</xdr:col>
      <xdr:colOff>538560</xdr:colOff>
      <xdr:row>64</xdr:row>
      <xdr:rowOff>47520</xdr:rowOff>
    </xdr:to>
    <xdr:graphicFrame>
      <xdr:nvGraphicFramePr>
        <xdr:cNvPr id="1" name="Chart 2"/>
        <xdr:cNvGraphicFramePr/>
      </xdr:nvGraphicFramePr>
      <xdr:xfrm>
        <a:off x="5022720" y="10058400"/>
        <a:ext cx="484416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3"/>
  <sheetViews>
    <sheetView showFormulas="false" showGridLines="true" showRowColHeaders="true" showZeros="true" rightToLeft="false" tabSelected="false" showOutlineSymbols="true" defaultGridColor="true" view="normal" topLeftCell="A592" colorId="64" zoomScale="100" zoomScaleNormal="100" zoomScalePageLayoutView="100" workbookViewId="0">
      <selection pane="topLeft" activeCell="E622" activeCellId="0" sqref="E622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9.62"/>
    <col collapsed="false" customWidth="true" hidden="false" outlineLevel="0" max="3" min="3" style="0" width="20.75"/>
    <col collapsed="false" customWidth="true" hidden="false" outlineLevel="0" max="4" min="4" style="0" width="11.12"/>
    <col collapsed="false" customWidth="true" hidden="false" outlineLevel="0" max="5" min="5" style="0" width="15.37"/>
    <col collapsed="false" customWidth="true" hidden="false" outlineLevel="0" max="6" min="6" style="0" width="14.12"/>
    <col collapsed="false" customWidth="true" hidden="false" outlineLevel="0" max="7" min="7" style="0" width="12.25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6.5" hidden="false" customHeight="false" outlineLevel="0" collapsed="false">
      <c r="A2" s="0" t="s">
        <v>6</v>
      </c>
      <c r="B2" s="0" t="s">
        <v>7</v>
      </c>
      <c r="C2" s="0" t="n">
        <v>17.5</v>
      </c>
      <c r="D2" s="0" t="n">
        <v>20</v>
      </c>
      <c r="E2" s="0" t="n">
        <v>262.5</v>
      </c>
      <c r="F2" s="0" t="n">
        <v>300</v>
      </c>
    </row>
    <row r="3" customFormat="false" ht="16.5" hidden="false" customHeight="false" outlineLevel="0" collapsed="false">
      <c r="A3" s="0" t="s">
        <v>8</v>
      </c>
      <c r="B3" s="0" t="s">
        <v>9</v>
      </c>
      <c r="C3" s="0" t="n">
        <v>17.5</v>
      </c>
      <c r="D3" s="0" t="n">
        <v>8</v>
      </c>
      <c r="E3" s="0" t="n">
        <v>262.5</v>
      </c>
      <c r="F3" s="0" t="n">
        <v>120</v>
      </c>
    </row>
    <row r="4" customFormat="false" ht="16.5" hidden="false" customHeight="false" outlineLevel="0" collapsed="false">
      <c r="A4" s="0" t="s">
        <v>10</v>
      </c>
      <c r="B4" s="0" t="s">
        <v>11</v>
      </c>
      <c r="C4" s="0" t="n">
        <v>17.5</v>
      </c>
      <c r="D4" s="0" t="n">
        <v>14</v>
      </c>
      <c r="E4" s="0" t="n">
        <v>262.5</v>
      </c>
      <c r="F4" s="0" t="n">
        <v>210</v>
      </c>
    </row>
    <row r="5" customFormat="false" ht="16.5" hidden="false" customHeight="false" outlineLevel="0" collapsed="false">
      <c r="A5" s="0" t="s">
        <v>12</v>
      </c>
      <c r="B5" s="0" t="s">
        <v>13</v>
      </c>
      <c r="C5" s="0" t="n">
        <v>17.5</v>
      </c>
      <c r="D5" s="0" t="n">
        <v>8</v>
      </c>
      <c r="E5" s="0" t="n">
        <v>262.5</v>
      </c>
      <c r="F5" s="0" t="n">
        <v>120</v>
      </c>
    </row>
    <row r="6" customFormat="false" ht="16.5" hidden="false" customHeight="false" outlineLevel="0" collapsed="false">
      <c r="A6" s="0" t="s">
        <v>14</v>
      </c>
      <c r="B6" s="0" t="s">
        <v>15</v>
      </c>
      <c r="C6" s="0" t="n">
        <v>17.5</v>
      </c>
      <c r="D6" s="0" t="n">
        <v>8</v>
      </c>
      <c r="E6" s="0" t="n">
        <v>262.5</v>
      </c>
      <c r="F6" s="0" t="n">
        <v>120</v>
      </c>
    </row>
    <row r="7" customFormat="false" ht="16.5" hidden="false" customHeight="false" outlineLevel="0" collapsed="false">
      <c r="A7" s="0" t="s">
        <v>16</v>
      </c>
      <c r="B7" s="0" t="s">
        <v>17</v>
      </c>
      <c r="C7" s="0" t="n">
        <v>17.5</v>
      </c>
      <c r="D7" s="0" t="n">
        <v>6</v>
      </c>
      <c r="E7" s="0" t="n">
        <v>262.5</v>
      </c>
      <c r="F7" s="0" t="n">
        <v>90</v>
      </c>
    </row>
    <row r="8" customFormat="false" ht="16.5" hidden="false" customHeight="false" outlineLevel="0" collapsed="false">
      <c r="A8" s="0" t="s">
        <v>18</v>
      </c>
      <c r="B8" s="0" t="s">
        <v>19</v>
      </c>
      <c r="C8" s="0" t="n">
        <v>17.25</v>
      </c>
      <c r="D8" s="0" t="n">
        <v>6</v>
      </c>
      <c r="E8" s="0" t="n">
        <v>258.75</v>
      </c>
      <c r="F8" s="0" t="n">
        <v>90</v>
      </c>
    </row>
    <row r="9" customFormat="false" ht="16.5" hidden="false" customHeight="false" outlineLevel="0" collapsed="false">
      <c r="A9" s="0" t="s">
        <v>20</v>
      </c>
      <c r="B9" s="0" t="s">
        <v>21</v>
      </c>
      <c r="C9" s="0" t="n">
        <v>17</v>
      </c>
      <c r="D9" s="0" t="n">
        <v>6</v>
      </c>
      <c r="E9" s="0" t="n">
        <v>255</v>
      </c>
      <c r="F9" s="0" t="n">
        <v>90</v>
      </c>
    </row>
    <row r="10" customFormat="false" ht="16.5" hidden="false" customHeight="false" outlineLevel="0" collapsed="false">
      <c r="A10" s="0" t="s">
        <v>22</v>
      </c>
      <c r="B10" s="0" t="s">
        <v>23</v>
      </c>
      <c r="C10" s="0" t="n">
        <v>17</v>
      </c>
      <c r="D10" s="0" t="n">
        <v>18</v>
      </c>
      <c r="E10" s="0" t="n">
        <v>255</v>
      </c>
      <c r="F10" s="0" t="n">
        <v>270</v>
      </c>
    </row>
    <row r="11" customFormat="false" ht="16.5" hidden="false" customHeight="false" outlineLevel="0" collapsed="false">
      <c r="A11" s="0" t="s">
        <v>24</v>
      </c>
      <c r="B11" s="0" t="s">
        <v>9</v>
      </c>
      <c r="C11" s="0" t="n">
        <v>17</v>
      </c>
      <c r="D11" s="0" t="n">
        <v>8</v>
      </c>
      <c r="E11" s="0" t="n">
        <v>255</v>
      </c>
      <c r="F11" s="0" t="n">
        <v>120</v>
      </c>
    </row>
    <row r="12" customFormat="false" ht="16.5" hidden="false" customHeight="false" outlineLevel="0" collapsed="false">
      <c r="A12" s="0" t="s">
        <v>25</v>
      </c>
      <c r="B12" s="0" t="s">
        <v>26</v>
      </c>
      <c r="C12" s="0" t="n">
        <v>17</v>
      </c>
      <c r="D12" s="0" t="n">
        <v>6</v>
      </c>
      <c r="E12" s="0" t="n">
        <v>255</v>
      </c>
      <c r="F12" s="0" t="n">
        <v>90</v>
      </c>
    </row>
    <row r="13" customFormat="false" ht="16.5" hidden="false" customHeight="false" outlineLevel="0" collapsed="false">
      <c r="A13" s="0" t="s">
        <v>27</v>
      </c>
      <c r="B13" s="0" t="s">
        <v>28</v>
      </c>
      <c r="C13" s="0" t="n">
        <v>17</v>
      </c>
      <c r="D13" s="0" t="n">
        <v>19</v>
      </c>
      <c r="E13" s="0" t="n">
        <v>255</v>
      </c>
      <c r="F13" s="0" t="n">
        <v>285</v>
      </c>
    </row>
    <row r="14" customFormat="false" ht="16.5" hidden="false" customHeight="false" outlineLevel="0" collapsed="false">
      <c r="A14" s="0" t="s">
        <v>29</v>
      </c>
      <c r="B14" s="0" t="s">
        <v>30</v>
      </c>
      <c r="C14" s="0" t="n">
        <v>17</v>
      </c>
      <c r="D14" s="0" t="n">
        <v>8</v>
      </c>
      <c r="E14" s="0" t="n">
        <v>255</v>
      </c>
      <c r="F14" s="0" t="n">
        <v>120</v>
      </c>
    </row>
    <row r="15" customFormat="false" ht="16.5" hidden="false" customHeight="false" outlineLevel="0" collapsed="false">
      <c r="A15" s="0" t="s">
        <v>31</v>
      </c>
      <c r="B15" s="0" t="s">
        <v>32</v>
      </c>
      <c r="C15" s="0" t="n">
        <v>17</v>
      </c>
      <c r="D15" s="0" t="n">
        <v>8</v>
      </c>
      <c r="E15" s="0" t="n">
        <v>255</v>
      </c>
      <c r="F15" s="0" t="n">
        <v>120</v>
      </c>
    </row>
    <row r="16" customFormat="false" ht="16.5" hidden="false" customHeight="false" outlineLevel="0" collapsed="false">
      <c r="A16" s="0" t="s">
        <v>33</v>
      </c>
      <c r="B16" s="0" t="s">
        <v>34</v>
      </c>
      <c r="C16" s="0" t="n">
        <v>17</v>
      </c>
      <c r="D16" s="0" t="n">
        <v>18</v>
      </c>
      <c r="E16" s="0" t="n">
        <v>255</v>
      </c>
      <c r="F16" s="0" t="n">
        <v>270</v>
      </c>
    </row>
    <row r="17" customFormat="false" ht="16.5" hidden="false" customHeight="false" outlineLevel="0" collapsed="false">
      <c r="A17" s="0" t="s">
        <v>35</v>
      </c>
      <c r="B17" s="0" t="s">
        <v>36</v>
      </c>
      <c r="C17" s="0" t="n">
        <v>17</v>
      </c>
      <c r="D17" s="0" t="n">
        <v>8</v>
      </c>
      <c r="E17" s="0" t="n">
        <v>255</v>
      </c>
      <c r="F17" s="0" t="n">
        <v>120</v>
      </c>
    </row>
    <row r="18" customFormat="false" ht="16.5" hidden="false" customHeight="false" outlineLevel="0" collapsed="false">
      <c r="A18" s="0" t="s">
        <v>37</v>
      </c>
      <c r="B18" s="0" t="s">
        <v>38</v>
      </c>
      <c r="C18" s="0" t="n">
        <v>17</v>
      </c>
      <c r="D18" s="0" t="n">
        <v>8</v>
      </c>
      <c r="E18" s="0" t="n">
        <v>255</v>
      </c>
      <c r="F18" s="0" t="n">
        <v>120</v>
      </c>
    </row>
    <row r="19" customFormat="false" ht="16.5" hidden="false" customHeight="false" outlineLevel="0" collapsed="false">
      <c r="A19" s="0" t="s">
        <v>39</v>
      </c>
      <c r="B19" s="0" t="s">
        <v>40</v>
      </c>
      <c r="C19" s="0" t="n">
        <v>16.5</v>
      </c>
      <c r="D19" s="0" t="n">
        <v>8</v>
      </c>
      <c r="E19" s="0" t="n">
        <v>247.5</v>
      </c>
      <c r="F19" s="0" t="n">
        <v>120</v>
      </c>
    </row>
    <row r="20" customFormat="false" ht="16.5" hidden="false" customHeight="false" outlineLevel="0" collapsed="false">
      <c r="A20" s="0" t="s">
        <v>41</v>
      </c>
      <c r="B20" s="0" t="s">
        <v>42</v>
      </c>
      <c r="C20" s="0" t="n">
        <v>16.5</v>
      </c>
      <c r="D20" s="0" t="n">
        <v>16</v>
      </c>
      <c r="E20" s="0" t="n">
        <v>247.5</v>
      </c>
      <c r="F20" s="0" t="n">
        <v>240</v>
      </c>
    </row>
    <row r="21" customFormat="false" ht="16.5" hidden="false" customHeight="false" outlineLevel="0" collapsed="false">
      <c r="A21" s="0" t="s">
        <v>43</v>
      </c>
      <c r="B21" s="0" t="s">
        <v>44</v>
      </c>
      <c r="C21" s="0" t="n">
        <v>16.5</v>
      </c>
      <c r="D21" s="0" t="n">
        <v>8</v>
      </c>
      <c r="E21" s="0" t="n">
        <v>247.5</v>
      </c>
      <c r="F21" s="0" t="n">
        <v>120</v>
      </c>
    </row>
    <row r="22" customFormat="false" ht="16.5" hidden="false" customHeight="false" outlineLevel="0" collapsed="false">
      <c r="A22" s="0" t="s">
        <v>45</v>
      </c>
      <c r="B22" s="0" t="s">
        <v>46</v>
      </c>
      <c r="C22" s="0" t="n">
        <v>16.5</v>
      </c>
      <c r="D22" s="0" t="n">
        <v>16</v>
      </c>
      <c r="E22" s="0" t="n">
        <v>247.5</v>
      </c>
      <c r="F22" s="0" t="n">
        <v>240</v>
      </c>
    </row>
    <row r="23" customFormat="false" ht="16.5" hidden="false" customHeight="false" outlineLevel="0" collapsed="false">
      <c r="A23" s="0" t="s">
        <v>47</v>
      </c>
      <c r="B23" s="0" t="s">
        <v>48</v>
      </c>
      <c r="C23" s="0" t="n">
        <v>16.5</v>
      </c>
      <c r="D23" s="0" t="n">
        <v>7</v>
      </c>
      <c r="E23" s="0" t="n">
        <v>247.5</v>
      </c>
      <c r="F23" s="0" t="n">
        <v>105</v>
      </c>
    </row>
    <row r="24" customFormat="false" ht="16.5" hidden="false" customHeight="false" outlineLevel="0" collapsed="false">
      <c r="A24" s="0" t="s">
        <v>49</v>
      </c>
      <c r="B24" s="0" t="s">
        <v>50</v>
      </c>
      <c r="C24" s="0" t="n">
        <v>16.5</v>
      </c>
      <c r="D24" s="0" t="n">
        <v>20</v>
      </c>
      <c r="E24" s="0" t="n">
        <v>247.5</v>
      </c>
      <c r="F24" s="0" t="n">
        <v>300</v>
      </c>
    </row>
    <row r="25" customFormat="false" ht="16.5" hidden="false" customHeight="false" outlineLevel="0" collapsed="false">
      <c r="A25" s="0" t="s">
        <v>51</v>
      </c>
      <c r="B25" s="0" t="s">
        <v>52</v>
      </c>
      <c r="C25" s="0" t="n">
        <v>16.5</v>
      </c>
      <c r="D25" s="0" t="n">
        <v>0</v>
      </c>
      <c r="E25" s="0" t="n">
        <v>247.5</v>
      </c>
      <c r="F25" s="0" t="n">
        <v>0</v>
      </c>
    </row>
    <row r="26" customFormat="false" ht="16.5" hidden="false" customHeight="false" outlineLevel="0" collapsed="false">
      <c r="A26" s="0" t="s">
        <v>53</v>
      </c>
      <c r="B26" s="0" t="s">
        <v>7</v>
      </c>
      <c r="C26" s="0" t="n">
        <v>16.25</v>
      </c>
      <c r="D26" s="0" t="n">
        <v>20</v>
      </c>
      <c r="E26" s="0" t="n">
        <v>243.75</v>
      </c>
      <c r="F26" s="0" t="n">
        <v>300</v>
      </c>
    </row>
    <row r="27" customFormat="false" ht="16.5" hidden="false" customHeight="false" outlineLevel="0" collapsed="false">
      <c r="A27" s="0" t="s">
        <v>54</v>
      </c>
      <c r="B27" s="0" t="s">
        <v>55</v>
      </c>
      <c r="C27" s="0" t="n">
        <v>16.25</v>
      </c>
      <c r="D27" s="0" t="n">
        <v>19</v>
      </c>
      <c r="E27" s="0" t="n">
        <v>243.75</v>
      </c>
      <c r="F27" s="0" t="n">
        <v>285</v>
      </c>
    </row>
    <row r="28" customFormat="false" ht="16.5" hidden="false" customHeight="false" outlineLevel="0" collapsed="false">
      <c r="A28" s="0" t="s">
        <v>56</v>
      </c>
      <c r="B28" s="0" t="s">
        <v>57</v>
      </c>
      <c r="C28" s="0" t="n">
        <v>16</v>
      </c>
      <c r="D28" s="0" t="n">
        <v>18</v>
      </c>
      <c r="E28" s="0" t="n">
        <v>240</v>
      </c>
      <c r="F28" s="0" t="n">
        <v>270</v>
      </c>
    </row>
    <row r="29" customFormat="false" ht="16.5" hidden="false" customHeight="false" outlineLevel="0" collapsed="false">
      <c r="A29" s="0" t="s">
        <v>58</v>
      </c>
      <c r="B29" s="0" t="s">
        <v>59</v>
      </c>
      <c r="C29" s="0" t="n">
        <v>16</v>
      </c>
      <c r="D29" s="0" t="n">
        <v>10</v>
      </c>
      <c r="E29" s="0" t="n">
        <v>240</v>
      </c>
      <c r="F29" s="0" t="n">
        <v>150</v>
      </c>
    </row>
    <row r="30" customFormat="false" ht="16.5" hidden="false" customHeight="false" outlineLevel="0" collapsed="false">
      <c r="A30" s="0" t="s">
        <v>60</v>
      </c>
      <c r="B30" s="0" t="s">
        <v>61</v>
      </c>
      <c r="C30" s="0" t="n">
        <v>16</v>
      </c>
      <c r="D30" s="0" t="n">
        <v>16</v>
      </c>
      <c r="E30" s="0" t="n">
        <v>240</v>
      </c>
      <c r="F30" s="0" t="n">
        <v>240</v>
      </c>
    </row>
    <row r="31" customFormat="false" ht="16.5" hidden="false" customHeight="false" outlineLevel="0" collapsed="false">
      <c r="A31" s="0" t="s">
        <v>62</v>
      </c>
      <c r="B31" s="0" t="s">
        <v>63</v>
      </c>
      <c r="C31" s="0" t="n">
        <v>16</v>
      </c>
      <c r="D31" s="0" t="n">
        <v>8</v>
      </c>
      <c r="E31" s="0" t="n">
        <v>240</v>
      </c>
      <c r="F31" s="0" t="n">
        <v>120</v>
      </c>
    </row>
    <row r="32" customFormat="false" ht="16.5" hidden="false" customHeight="false" outlineLevel="0" collapsed="false">
      <c r="A32" s="0" t="s">
        <v>64</v>
      </c>
      <c r="B32" s="0" t="s">
        <v>65</v>
      </c>
      <c r="C32" s="0" t="n">
        <v>16</v>
      </c>
      <c r="D32" s="0" t="n">
        <v>2</v>
      </c>
      <c r="E32" s="0" t="n">
        <v>240</v>
      </c>
      <c r="F32" s="0" t="n">
        <v>30</v>
      </c>
    </row>
    <row r="33" customFormat="false" ht="16.5" hidden="false" customHeight="false" outlineLevel="0" collapsed="false">
      <c r="A33" s="0" t="s">
        <v>66</v>
      </c>
      <c r="B33" s="0" t="s">
        <v>67</v>
      </c>
      <c r="C33" s="0" t="n">
        <v>15.75</v>
      </c>
      <c r="D33" s="0" t="n">
        <v>8</v>
      </c>
      <c r="E33" s="0" t="n">
        <v>236.25</v>
      </c>
      <c r="F33" s="0" t="n">
        <v>120</v>
      </c>
    </row>
    <row r="34" customFormat="false" ht="16.5" hidden="false" customHeight="false" outlineLevel="0" collapsed="false">
      <c r="A34" s="0" t="s">
        <v>68</v>
      </c>
      <c r="B34" s="0" t="s">
        <v>69</v>
      </c>
      <c r="C34" s="0" t="n">
        <v>15.75</v>
      </c>
      <c r="D34" s="0" t="n">
        <v>19</v>
      </c>
      <c r="E34" s="0" t="n">
        <v>236.25</v>
      </c>
      <c r="F34" s="0" t="n">
        <v>285</v>
      </c>
    </row>
    <row r="35" customFormat="false" ht="16.5" hidden="false" customHeight="false" outlineLevel="0" collapsed="false">
      <c r="A35" s="0" t="s">
        <v>70</v>
      </c>
      <c r="B35" s="0" t="s">
        <v>71</v>
      </c>
      <c r="C35" s="0" t="n">
        <v>15.5</v>
      </c>
      <c r="D35" s="0" t="n">
        <v>18</v>
      </c>
      <c r="E35" s="0" t="n">
        <v>232.5</v>
      </c>
      <c r="F35" s="0" t="n">
        <v>270</v>
      </c>
    </row>
    <row r="36" customFormat="false" ht="16.5" hidden="false" customHeight="false" outlineLevel="0" collapsed="false">
      <c r="A36" s="0" t="s">
        <v>72</v>
      </c>
      <c r="B36" s="0" t="s">
        <v>73</v>
      </c>
      <c r="C36" s="0" t="n">
        <v>15.5</v>
      </c>
      <c r="D36" s="0" t="n">
        <v>18</v>
      </c>
      <c r="E36" s="0" t="n">
        <v>232.5</v>
      </c>
      <c r="F36" s="0" t="n">
        <v>270</v>
      </c>
    </row>
    <row r="37" customFormat="false" ht="16.5" hidden="false" customHeight="false" outlineLevel="0" collapsed="false">
      <c r="A37" s="0" t="s">
        <v>74</v>
      </c>
      <c r="B37" s="0" t="s">
        <v>75</v>
      </c>
      <c r="C37" s="0" t="n">
        <v>15.5</v>
      </c>
      <c r="D37" s="0" t="n">
        <v>15</v>
      </c>
      <c r="E37" s="0" t="n">
        <v>232.5</v>
      </c>
      <c r="F37" s="0" t="n">
        <v>225</v>
      </c>
    </row>
    <row r="38" customFormat="false" ht="16.5" hidden="false" customHeight="false" outlineLevel="0" collapsed="false">
      <c r="A38" s="0" t="s">
        <v>76</v>
      </c>
      <c r="B38" s="0" t="s">
        <v>77</v>
      </c>
      <c r="C38" s="0" t="n">
        <v>15.5</v>
      </c>
      <c r="D38" s="0" t="n">
        <v>8</v>
      </c>
      <c r="E38" s="0" t="n">
        <v>232.5</v>
      </c>
      <c r="F38" s="0" t="n">
        <v>120</v>
      </c>
    </row>
    <row r="39" customFormat="false" ht="16.5" hidden="false" customHeight="false" outlineLevel="0" collapsed="false">
      <c r="A39" s="0" t="s">
        <v>78</v>
      </c>
      <c r="B39" s="0" t="s">
        <v>79</v>
      </c>
      <c r="C39" s="0" t="n">
        <v>15.5</v>
      </c>
      <c r="D39" s="0" t="n">
        <v>18</v>
      </c>
      <c r="E39" s="0" t="n">
        <v>232.5</v>
      </c>
      <c r="F39" s="0" t="n">
        <v>270</v>
      </c>
    </row>
    <row r="40" customFormat="false" ht="16.5" hidden="false" customHeight="false" outlineLevel="0" collapsed="false">
      <c r="A40" s="0" t="s">
        <v>80</v>
      </c>
      <c r="B40" s="0" t="s">
        <v>81</v>
      </c>
      <c r="C40" s="0" t="n">
        <v>15.5</v>
      </c>
      <c r="D40" s="0" t="n">
        <v>6</v>
      </c>
      <c r="E40" s="0" t="n">
        <v>232.5</v>
      </c>
      <c r="F40" s="0" t="n">
        <v>90</v>
      </c>
    </row>
    <row r="41" customFormat="false" ht="16.5" hidden="false" customHeight="false" outlineLevel="0" collapsed="false">
      <c r="A41" s="0" t="s">
        <v>82</v>
      </c>
      <c r="B41" s="0" t="s">
        <v>83</v>
      </c>
      <c r="C41" s="0" t="n">
        <v>15.5</v>
      </c>
      <c r="D41" s="0" t="n">
        <v>6</v>
      </c>
      <c r="E41" s="0" t="n">
        <v>232.5</v>
      </c>
      <c r="F41" s="0" t="n">
        <v>90</v>
      </c>
    </row>
    <row r="42" customFormat="false" ht="16.5" hidden="false" customHeight="false" outlineLevel="0" collapsed="false">
      <c r="A42" s="0" t="s">
        <v>84</v>
      </c>
      <c r="B42" s="0" t="s">
        <v>85</v>
      </c>
      <c r="C42" s="0" t="n">
        <v>15.5</v>
      </c>
      <c r="D42" s="0" t="n">
        <v>10</v>
      </c>
      <c r="E42" s="0" t="n">
        <v>232.5</v>
      </c>
      <c r="F42" s="0" t="n">
        <v>150</v>
      </c>
    </row>
    <row r="43" customFormat="false" ht="16.5" hidden="false" customHeight="false" outlineLevel="0" collapsed="false">
      <c r="A43" s="0" t="s">
        <v>86</v>
      </c>
      <c r="B43" s="0" t="s">
        <v>87</v>
      </c>
      <c r="C43" s="0" t="n">
        <v>15.5</v>
      </c>
      <c r="D43" s="0" t="n">
        <v>14</v>
      </c>
      <c r="E43" s="0" t="n">
        <v>232.5</v>
      </c>
      <c r="F43" s="0" t="n">
        <v>210</v>
      </c>
    </row>
    <row r="44" customFormat="false" ht="16.5" hidden="false" customHeight="false" outlineLevel="0" collapsed="false">
      <c r="A44" s="0" t="s">
        <v>88</v>
      </c>
      <c r="B44" s="0" t="s">
        <v>89</v>
      </c>
      <c r="C44" s="0" t="n">
        <v>15.5</v>
      </c>
      <c r="D44" s="0" t="n">
        <v>6</v>
      </c>
      <c r="E44" s="0" t="n">
        <v>232.5</v>
      </c>
      <c r="F44" s="0" t="n">
        <v>90</v>
      </c>
    </row>
    <row r="45" customFormat="false" ht="16.5" hidden="false" customHeight="false" outlineLevel="0" collapsed="false">
      <c r="A45" s="0" t="s">
        <v>90</v>
      </c>
      <c r="B45" s="0" t="s">
        <v>91</v>
      </c>
      <c r="C45" s="0" t="n">
        <v>15.25</v>
      </c>
      <c r="D45" s="0" t="n">
        <v>12</v>
      </c>
      <c r="E45" s="0" t="n">
        <v>228.75</v>
      </c>
      <c r="F45" s="0" t="n">
        <v>180</v>
      </c>
    </row>
    <row r="46" customFormat="false" ht="16.5" hidden="false" customHeight="false" outlineLevel="0" collapsed="false">
      <c r="A46" s="0" t="s">
        <v>92</v>
      </c>
      <c r="B46" s="0" t="s">
        <v>93</v>
      </c>
      <c r="C46" s="0" t="n">
        <v>15.25</v>
      </c>
      <c r="D46" s="0" t="n">
        <v>16</v>
      </c>
      <c r="E46" s="0" t="n">
        <v>228.75</v>
      </c>
      <c r="F46" s="0" t="n">
        <v>240</v>
      </c>
    </row>
    <row r="47" customFormat="false" ht="16.5" hidden="false" customHeight="false" outlineLevel="0" collapsed="false">
      <c r="A47" s="0" t="s">
        <v>94</v>
      </c>
      <c r="B47" s="0" t="s">
        <v>95</v>
      </c>
      <c r="C47" s="0" t="n">
        <v>15</v>
      </c>
      <c r="D47" s="0" t="n">
        <v>10</v>
      </c>
      <c r="E47" s="0" t="n">
        <v>225</v>
      </c>
      <c r="F47" s="0" t="n">
        <v>150</v>
      </c>
    </row>
    <row r="48" customFormat="false" ht="16.5" hidden="false" customHeight="false" outlineLevel="0" collapsed="false">
      <c r="A48" s="0" t="s">
        <v>96</v>
      </c>
      <c r="B48" s="0" t="s">
        <v>97</v>
      </c>
      <c r="C48" s="0" t="n">
        <v>15</v>
      </c>
      <c r="D48" s="0" t="n">
        <v>7</v>
      </c>
      <c r="E48" s="0" t="n">
        <v>225</v>
      </c>
      <c r="F48" s="0" t="n">
        <v>105</v>
      </c>
    </row>
    <row r="49" customFormat="false" ht="16.5" hidden="false" customHeight="false" outlineLevel="0" collapsed="false">
      <c r="A49" s="0" t="s">
        <v>98</v>
      </c>
      <c r="B49" s="0" t="s">
        <v>69</v>
      </c>
      <c r="C49" s="0" t="n">
        <v>15</v>
      </c>
      <c r="D49" s="0" t="n">
        <v>19</v>
      </c>
      <c r="E49" s="0" t="n">
        <v>225</v>
      </c>
      <c r="F49" s="0" t="n">
        <v>285</v>
      </c>
    </row>
    <row r="50" customFormat="false" ht="16.5" hidden="false" customHeight="false" outlineLevel="0" collapsed="false">
      <c r="A50" s="0" t="s">
        <v>99</v>
      </c>
      <c r="B50" s="0" t="s">
        <v>100</v>
      </c>
      <c r="C50" s="0" t="n">
        <v>15</v>
      </c>
      <c r="D50" s="0" t="n">
        <v>7</v>
      </c>
      <c r="E50" s="0" t="n">
        <v>225</v>
      </c>
      <c r="F50" s="0" t="n">
        <v>105</v>
      </c>
    </row>
    <row r="51" customFormat="false" ht="16.5" hidden="false" customHeight="false" outlineLevel="0" collapsed="false">
      <c r="A51" s="0" t="s">
        <v>101</v>
      </c>
      <c r="B51" s="0" t="s">
        <v>102</v>
      </c>
      <c r="C51" s="0" t="n">
        <v>15</v>
      </c>
      <c r="D51" s="0" t="n">
        <v>10</v>
      </c>
      <c r="E51" s="0" t="n">
        <v>225</v>
      </c>
      <c r="F51" s="0" t="n">
        <v>150</v>
      </c>
    </row>
    <row r="52" customFormat="false" ht="16.5" hidden="false" customHeight="false" outlineLevel="0" collapsed="false">
      <c r="A52" s="0" t="s">
        <v>103</v>
      </c>
      <c r="B52" s="0" t="s">
        <v>104</v>
      </c>
      <c r="C52" s="0" t="n">
        <v>15</v>
      </c>
      <c r="D52" s="0" t="n">
        <v>10</v>
      </c>
      <c r="E52" s="0" t="n">
        <v>225</v>
      </c>
      <c r="F52" s="0" t="n">
        <v>150</v>
      </c>
    </row>
    <row r="53" customFormat="false" ht="16.5" hidden="false" customHeight="false" outlineLevel="0" collapsed="false">
      <c r="A53" s="0" t="s">
        <v>105</v>
      </c>
      <c r="B53" s="0" t="s">
        <v>106</v>
      </c>
      <c r="C53" s="0" t="n">
        <v>15</v>
      </c>
      <c r="D53" s="0" t="n">
        <v>20</v>
      </c>
      <c r="E53" s="0" t="n">
        <v>225</v>
      </c>
      <c r="F53" s="0" t="n">
        <v>300</v>
      </c>
    </row>
    <row r="54" customFormat="false" ht="16.5" hidden="false" customHeight="false" outlineLevel="0" collapsed="false">
      <c r="A54" s="0" t="s">
        <v>107</v>
      </c>
      <c r="B54" s="0" t="s">
        <v>108</v>
      </c>
      <c r="C54" s="0" t="n">
        <v>15</v>
      </c>
      <c r="D54" s="0" t="n">
        <v>16</v>
      </c>
      <c r="E54" s="0" t="n">
        <v>225</v>
      </c>
      <c r="F54" s="0" t="n">
        <v>240</v>
      </c>
    </row>
    <row r="55" customFormat="false" ht="16.5" hidden="false" customHeight="false" outlineLevel="0" collapsed="false">
      <c r="A55" s="0" t="s">
        <v>109</v>
      </c>
      <c r="B55" s="0" t="s">
        <v>110</v>
      </c>
      <c r="C55" s="0" t="n">
        <v>15</v>
      </c>
      <c r="D55" s="0" t="n">
        <v>6</v>
      </c>
      <c r="E55" s="0" t="n">
        <v>225</v>
      </c>
      <c r="F55" s="0" t="n">
        <v>90</v>
      </c>
    </row>
    <row r="56" customFormat="false" ht="16.5" hidden="false" customHeight="false" outlineLevel="0" collapsed="false">
      <c r="A56" s="0" t="s">
        <v>111</v>
      </c>
      <c r="B56" s="0" t="s">
        <v>112</v>
      </c>
      <c r="C56" s="0" t="n">
        <v>15</v>
      </c>
      <c r="D56" s="0" t="n">
        <v>16</v>
      </c>
      <c r="E56" s="0" t="n">
        <v>225</v>
      </c>
      <c r="F56" s="0" t="n">
        <v>240</v>
      </c>
    </row>
    <row r="57" customFormat="false" ht="16.5" hidden="false" customHeight="false" outlineLevel="0" collapsed="false">
      <c r="A57" s="0" t="s">
        <v>113</v>
      </c>
      <c r="B57" s="0" t="s">
        <v>114</v>
      </c>
      <c r="C57" s="0" t="n">
        <v>15</v>
      </c>
      <c r="D57" s="0" t="n">
        <v>9</v>
      </c>
      <c r="E57" s="0" t="n">
        <v>225</v>
      </c>
      <c r="F57" s="0" t="n">
        <v>135</v>
      </c>
    </row>
    <row r="58" customFormat="false" ht="16.5" hidden="false" customHeight="false" outlineLevel="0" collapsed="false">
      <c r="A58" s="0" t="s">
        <v>115</v>
      </c>
      <c r="B58" s="0" t="s">
        <v>116</v>
      </c>
      <c r="C58" s="0" t="n">
        <v>15</v>
      </c>
      <c r="D58" s="0" t="n">
        <v>6</v>
      </c>
      <c r="E58" s="0" t="n">
        <v>225</v>
      </c>
      <c r="F58" s="0" t="n">
        <v>90</v>
      </c>
    </row>
    <row r="59" customFormat="false" ht="16.5" hidden="false" customHeight="false" outlineLevel="0" collapsed="false">
      <c r="A59" s="0" t="s">
        <v>117</v>
      </c>
      <c r="B59" s="0" t="s">
        <v>118</v>
      </c>
      <c r="C59" s="0" t="n">
        <v>15</v>
      </c>
      <c r="D59" s="0" t="n">
        <v>20</v>
      </c>
      <c r="E59" s="0" t="n">
        <v>225</v>
      </c>
      <c r="F59" s="0" t="n">
        <v>300</v>
      </c>
    </row>
    <row r="60" customFormat="false" ht="16.5" hidden="false" customHeight="false" outlineLevel="0" collapsed="false">
      <c r="A60" s="0" t="s">
        <v>119</v>
      </c>
      <c r="B60" s="0" t="s">
        <v>120</v>
      </c>
      <c r="C60" s="0" t="n">
        <v>15</v>
      </c>
      <c r="D60" s="0" t="n">
        <v>18</v>
      </c>
      <c r="E60" s="0" t="n">
        <v>225</v>
      </c>
      <c r="F60" s="0" t="n">
        <v>270</v>
      </c>
    </row>
    <row r="61" customFormat="false" ht="16.5" hidden="false" customHeight="false" outlineLevel="0" collapsed="false">
      <c r="A61" s="0" t="s">
        <v>121</v>
      </c>
      <c r="B61" s="0" t="s">
        <v>122</v>
      </c>
      <c r="C61" s="0" t="n">
        <v>15</v>
      </c>
      <c r="D61" s="0" t="n">
        <v>18</v>
      </c>
      <c r="E61" s="0" t="n">
        <v>225</v>
      </c>
      <c r="F61" s="0" t="n">
        <v>270</v>
      </c>
    </row>
    <row r="62" customFormat="false" ht="16.5" hidden="false" customHeight="false" outlineLevel="0" collapsed="false">
      <c r="A62" s="0" t="s">
        <v>123</v>
      </c>
      <c r="B62" s="0" t="s">
        <v>124</v>
      </c>
      <c r="C62" s="0" t="n">
        <v>14.75</v>
      </c>
      <c r="D62" s="0" t="n">
        <v>8</v>
      </c>
      <c r="E62" s="0" t="n">
        <v>221.25</v>
      </c>
      <c r="F62" s="0" t="n">
        <v>120</v>
      </c>
    </row>
    <row r="63" customFormat="false" ht="16.5" hidden="false" customHeight="false" outlineLevel="0" collapsed="false">
      <c r="A63" s="0" t="s">
        <v>125</v>
      </c>
      <c r="B63" s="0" t="s">
        <v>126</v>
      </c>
      <c r="C63" s="0" t="n">
        <v>14.75</v>
      </c>
      <c r="D63" s="0" t="n">
        <v>20</v>
      </c>
      <c r="E63" s="0" t="n">
        <v>221.25</v>
      </c>
      <c r="F63" s="0" t="n">
        <v>300</v>
      </c>
    </row>
    <row r="64" customFormat="false" ht="16.5" hidden="false" customHeight="false" outlineLevel="0" collapsed="false">
      <c r="A64" s="0" t="s">
        <v>127</v>
      </c>
      <c r="B64" s="0" t="s">
        <v>128</v>
      </c>
      <c r="C64" s="0" t="n">
        <v>14.75</v>
      </c>
      <c r="D64" s="0" t="n">
        <v>8</v>
      </c>
      <c r="E64" s="0" t="n">
        <v>221.25</v>
      </c>
      <c r="F64" s="0" t="n">
        <v>120</v>
      </c>
    </row>
    <row r="65" customFormat="false" ht="16.5" hidden="false" customHeight="false" outlineLevel="0" collapsed="false">
      <c r="A65" s="0" t="s">
        <v>129</v>
      </c>
      <c r="B65" s="0" t="s">
        <v>130</v>
      </c>
      <c r="C65" s="0" t="n">
        <v>14.75</v>
      </c>
      <c r="D65" s="0" t="n">
        <v>8</v>
      </c>
      <c r="E65" s="0" t="n">
        <v>221.25</v>
      </c>
      <c r="F65" s="0" t="n">
        <v>120</v>
      </c>
    </row>
    <row r="66" customFormat="false" ht="16.5" hidden="false" customHeight="false" outlineLevel="0" collapsed="false">
      <c r="A66" s="0" t="s">
        <v>131</v>
      </c>
      <c r="B66" s="0" t="s">
        <v>132</v>
      </c>
      <c r="C66" s="0" t="n">
        <v>14.75</v>
      </c>
      <c r="D66" s="0" t="n">
        <v>18</v>
      </c>
      <c r="E66" s="0" t="n">
        <v>221.25</v>
      </c>
      <c r="F66" s="0" t="n">
        <v>270</v>
      </c>
    </row>
    <row r="67" customFormat="false" ht="16.5" hidden="false" customHeight="false" outlineLevel="0" collapsed="false">
      <c r="A67" s="0" t="s">
        <v>133</v>
      </c>
      <c r="B67" s="0" t="s">
        <v>134</v>
      </c>
      <c r="C67" s="0" t="n">
        <v>14.75</v>
      </c>
      <c r="D67" s="0" t="n">
        <v>7</v>
      </c>
      <c r="E67" s="0" t="n">
        <v>221.25</v>
      </c>
      <c r="F67" s="0" t="n">
        <v>105</v>
      </c>
    </row>
    <row r="68" customFormat="false" ht="16.5" hidden="false" customHeight="false" outlineLevel="0" collapsed="false">
      <c r="A68" s="0" t="s">
        <v>135</v>
      </c>
      <c r="B68" s="0" t="s">
        <v>136</v>
      </c>
      <c r="C68" s="0" t="n">
        <v>14.75</v>
      </c>
      <c r="D68" s="0" t="n">
        <v>7</v>
      </c>
      <c r="E68" s="0" t="n">
        <v>221.25</v>
      </c>
      <c r="F68" s="0" t="n">
        <v>105</v>
      </c>
    </row>
    <row r="69" customFormat="false" ht="16.5" hidden="false" customHeight="false" outlineLevel="0" collapsed="false">
      <c r="A69" s="0" t="s">
        <v>137</v>
      </c>
      <c r="B69" s="0" t="s">
        <v>138</v>
      </c>
      <c r="C69" s="0" t="n">
        <v>14.75</v>
      </c>
      <c r="D69" s="0" t="n">
        <v>8</v>
      </c>
      <c r="E69" s="0" t="n">
        <v>221.25</v>
      </c>
      <c r="F69" s="0" t="n">
        <v>120</v>
      </c>
    </row>
    <row r="70" customFormat="false" ht="16.5" hidden="false" customHeight="false" outlineLevel="0" collapsed="false">
      <c r="A70" s="0" t="s">
        <v>139</v>
      </c>
      <c r="B70" s="0" t="s">
        <v>140</v>
      </c>
      <c r="C70" s="0" t="n">
        <v>14.75</v>
      </c>
      <c r="D70" s="0" t="n">
        <v>8</v>
      </c>
      <c r="E70" s="0" t="n">
        <v>221.25</v>
      </c>
      <c r="F70" s="0" t="n">
        <v>120</v>
      </c>
    </row>
    <row r="71" customFormat="false" ht="16.5" hidden="false" customHeight="false" outlineLevel="0" collapsed="false">
      <c r="A71" s="0" t="s">
        <v>141</v>
      </c>
      <c r="B71" s="0" t="s">
        <v>142</v>
      </c>
      <c r="C71" s="0" t="n">
        <v>14.5</v>
      </c>
      <c r="D71" s="0" t="n">
        <v>10</v>
      </c>
      <c r="E71" s="0" t="n">
        <v>217.5</v>
      </c>
      <c r="F71" s="0" t="n">
        <v>150</v>
      </c>
    </row>
    <row r="72" customFormat="false" ht="16.5" hidden="false" customHeight="false" outlineLevel="0" collapsed="false">
      <c r="A72" s="0" t="s">
        <v>143</v>
      </c>
      <c r="B72" s="0" t="s">
        <v>144</v>
      </c>
      <c r="C72" s="0" t="n">
        <v>14.5</v>
      </c>
      <c r="D72" s="0" t="n">
        <v>8</v>
      </c>
      <c r="E72" s="0" t="n">
        <v>217.5</v>
      </c>
      <c r="F72" s="0" t="n">
        <v>120</v>
      </c>
    </row>
    <row r="73" customFormat="false" ht="16.5" hidden="false" customHeight="false" outlineLevel="0" collapsed="false">
      <c r="A73" s="0" t="s">
        <v>145</v>
      </c>
      <c r="B73" s="0" t="s">
        <v>146</v>
      </c>
      <c r="C73" s="0" t="n">
        <v>14.5</v>
      </c>
      <c r="D73" s="0" t="n">
        <v>18</v>
      </c>
      <c r="E73" s="0" t="n">
        <v>217.5</v>
      </c>
      <c r="F73" s="0" t="n">
        <v>270</v>
      </c>
    </row>
    <row r="74" customFormat="false" ht="16.5" hidden="false" customHeight="false" outlineLevel="0" collapsed="false">
      <c r="A74" s="0" t="s">
        <v>147</v>
      </c>
      <c r="B74" s="0" t="s">
        <v>148</v>
      </c>
      <c r="C74" s="0" t="n">
        <v>14.5</v>
      </c>
      <c r="D74" s="0" t="n">
        <v>20</v>
      </c>
      <c r="E74" s="0" t="n">
        <v>217.5</v>
      </c>
      <c r="F74" s="0" t="n">
        <v>300</v>
      </c>
    </row>
    <row r="75" customFormat="false" ht="16.5" hidden="false" customHeight="false" outlineLevel="0" collapsed="false">
      <c r="A75" s="0" t="s">
        <v>149</v>
      </c>
      <c r="B75" s="0" t="s">
        <v>150</v>
      </c>
      <c r="C75" s="0" t="n">
        <v>14.5</v>
      </c>
      <c r="D75" s="0" t="n">
        <v>8</v>
      </c>
      <c r="E75" s="0" t="n">
        <v>217.5</v>
      </c>
      <c r="F75" s="0" t="n">
        <v>120</v>
      </c>
    </row>
    <row r="76" customFormat="false" ht="16.5" hidden="false" customHeight="false" outlineLevel="0" collapsed="false">
      <c r="A76" s="0" t="s">
        <v>151</v>
      </c>
      <c r="B76" s="0" t="s">
        <v>152</v>
      </c>
      <c r="C76" s="0" t="n">
        <v>14.5</v>
      </c>
      <c r="D76" s="0" t="n">
        <v>7</v>
      </c>
      <c r="E76" s="0" t="n">
        <v>217.5</v>
      </c>
      <c r="F76" s="0" t="n">
        <v>105</v>
      </c>
    </row>
    <row r="77" customFormat="false" ht="16.5" hidden="false" customHeight="false" outlineLevel="0" collapsed="false">
      <c r="A77" s="0" t="s">
        <v>153</v>
      </c>
      <c r="B77" s="0" t="s">
        <v>154</v>
      </c>
      <c r="C77" s="0" t="n">
        <v>14.5</v>
      </c>
      <c r="D77" s="0" t="n">
        <v>20</v>
      </c>
      <c r="E77" s="0" t="n">
        <v>217.5</v>
      </c>
      <c r="F77" s="0" t="n">
        <v>300</v>
      </c>
    </row>
    <row r="78" customFormat="false" ht="16.5" hidden="false" customHeight="false" outlineLevel="0" collapsed="false">
      <c r="A78" s="0" t="s">
        <v>155</v>
      </c>
      <c r="B78" s="0" t="s">
        <v>156</v>
      </c>
      <c r="C78" s="0" t="n">
        <v>14.5</v>
      </c>
      <c r="D78" s="0" t="n">
        <v>7</v>
      </c>
      <c r="E78" s="0" t="n">
        <v>217.5</v>
      </c>
      <c r="F78" s="0" t="n">
        <v>105</v>
      </c>
    </row>
    <row r="79" customFormat="false" ht="16.5" hidden="false" customHeight="false" outlineLevel="0" collapsed="false">
      <c r="A79" s="0" t="s">
        <v>157</v>
      </c>
      <c r="B79" s="0" t="s">
        <v>158</v>
      </c>
      <c r="C79" s="0" t="n">
        <v>14.5</v>
      </c>
      <c r="D79" s="0" t="n">
        <v>18</v>
      </c>
      <c r="E79" s="0" t="n">
        <v>217.5</v>
      </c>
      <c r="F79" s="0" t="n">
        <v>270</v>
      </c>
    </row>
    <row r="80" customFormat="false" ht="16.5" hidden="false" customHeight="false" outlineLevel="0" collapsed="false">
      <c r="A80" s="0" t="s">
        <v>159</v>
      </c>
      <c r="B80" s="0" t="s">
        <v>160</v>
      </c>
      <c r="C80" s="0" t="n">
        <v>14.5</v>
      </c>
      <c r="D80" s="0" t="n">
        <v>8</v>
      </c>
      <c r="E80" s="0" t="n">
        <v>217.5</v>
      </c>
      <c r="F80" s="0" t="n">
        <v>120</v>
      </c>
    </row>
    <row r="81" customFormat="false" ht="16.5" hidden="false" customHeight="false" outlineLevel="0" collapsed="false">
      <c r="A81" s="0" t="s">
        <v>161</v>
      </c>
      <c r="B81" s="0" t="s">
        <v>162</v>
      </c>
      <c r="C81" s="0" t="n">
        <v>14.5</v>
      </c>
      <c r="D81" s="0" t="n">
        <v>9</v>
      </c>
      <c r="E81" s="0" t="n">
        <v>217.5</v>
      </c>
      <c r="F81" s="0" t="n">
        <v>135</v>
      </c>
    </row>
    <row r="82" customFormat="false" ht="16.5" hidden="false" customHeight="false" outlineLevel="0" collapsed="false">
      <c r="A82" s="0" t="s">
        <v>163</v>
      </c>
      <c r="B82" s="0" t="s">
        <v>164</v>
      </c>
      <c r="C82" s="0" t="n">
        <v>14.5</v>
      </c>
      <c r="D82" s="0" t="n">
        <v>18</v>
      </c>
      <c r="E82" s="0" t="n">
        <v>217.5</v>
      </c>
      <c r="F82" s="0" t="n">
        <v>270</v>
      </c>
    </row>
    <row r="83" customFormat="false" ht="16.5" hidden="false" customHeight="false" outlineLevel="0" collapsed="false">
      <c r="A83" s="0" t="s">
        <v>165</v>
      </c>
      <c r="B83" s="0" t="s">
        <v>166</v>
      </c>
      <c r="C83" s="0" t="n">
        <v>14.5</v>
      </c>
      <c r="D83" s="0" t="n">
        <v>7</v>
      </c>
      <c r="E83" s="0" t="n">
        <v>217.5</v>
      </c>
      <c r="F83" s="0" t="n">
        <v>105</v>
      </c>
    </row>
    <row r="84" customFormat="false" ht="16.5" hidden="false" customHeight="false" outlineLevel="0" collapsed="false">
      <c r="A84" s="0" t="s">
        <v>167</v>
      </c>
      <c r="B84" s="0" t="s">
        <v>168</v>
      </c>
      <c r="C84" s="0" t="n">
        <v>14.25</v>
      </c>
      <c r="D84" s="0" t="n">
        <v>6</v>
      </c>
      <c r="E84" s="0" t="n">
        <v>213.75</v>
      </c>
      <c r="F84" s="0" t="n">
        <v>90</v>
      </c>
    </row>
    <row r="85" customFormat="false" ht="16.5" hidden="false" customHeight="false" outlineLevel="0" collapsed="false">
      <c r="A85" s="0" t="s">
        <v>169</v>
      </c>
      <c r="B85" s="0" t="s">
        <v>170</v>
      </c>
      <c r="C85" s="0" t="n">
        <v>14.25</v>
      </c>
      <c r="D85" s="0" t="n">
        <v>7</v>
      </c>
      <c r="E85" s="0" t="n">
        <v>213.75</v>
      </c>
      <c r="F85" s="0" t="n">
        <v>105</v>
      </c>
    </row>
    <row r="86" customFormat="false" ht="16.5" hidden="false" customHeight="false" outlineLevel="0" collapsed="false">
      <c r="A86" s="0" t="s">
        <v>171</v>
      </c>
      <c r="B86" s="0" t="s">
        <v>172</v>
      </c>
      <c r="C86" s="0" t="n">
        <v>14.25</v>
      </c>
      <c r="D86" s="0" t="n">
        <v>14</v>
      </c>
      <c r="E86" s="0" t="n">
        <v>213.75</v>
      </c>
      <c r="F86" s="0" t="n">
        <v>210</v>
      </c>
    </row>
    <row r="87" customFormat="false" ht="16.5" hidden="false" customHeight="false" outlineLevel="0" collapsed="false">
      <c r="A87" s="0" t="s">
        <v>173</v>
      </c>
      <c r="B87" s="0" t="s">
        <v>174</v>
      </c>
      <c r="C87" s="0" t="n">
        <v>14</v>
      </c>
      <c r="D87" s="0" t="n">
        <v>18</v>
      </c>
      <c r="E87" s="0" t="n">
        <v>210</v>
      </c>
      <c r="F87" s="0" t="n">
        <v>270</v>
      </c>
    </row>
    <row r="88" customFormat="false" ht="16.5" hidden="false" customHeight="false" outlineLevel="0" collapsed="false">
      <c r="A88" s="0" t="s">
        <v>175</v>
      </c>
      <c r="B88" s="0" t="s">
        <v>176</v>
      </c>
      <c r="C88" s="0" t="n">
        <v>14</v>
      </c>
      <c r="D88" s="0" t="n">
        <v>10</v>
      </c>
      <c r="E88" s="0" t="n">
        <v>210</v>
      </c>
      <c r="F88" s="0" t="n">
        <v>150</v>
      </c>
    </row>
    <row r="89" customFormat="false" ht="16.5" hidden="false" customHeight="false" outlineLevel="0" collapsed="false">
      <c r="A89" s="0" t="s">
        <v>177</v>
      </c>
      <c r="B89" s="0" t="s">
        <v>178</v>
      </c>
      <c r="C89" s="0" t="n">
        <v>14</v>
      </c>
      <c r="D89" s="0" t="n">
        <v>8</v>
      </c>
      <c r="E89" s="0" t="n">
        <v>210</v>
      </c>
      <c r="F89" s="0" t="n">
        <v>120</v>
      </c>
    </row>
    <row r="90" customFormat="false" ht="16.5" hidden="false" customHeight="false" outlineLevel="0" collapsed="false">
      <c r="A90" s="0" t="s">
        <v>179</v>
      </c>
      <c r="B90" s="0" t="s">
        <v>180</v>
      </c>
      <c r="C90" s="0" t="n">
        <v>14</v>
      </c>
      <c r="D90" s="0" t="n">
        <v>16</v>
      </c>
      <c r="E90" s="0" t="n">
        <v>210</v>
      </c>
      <c r="F90" s="0" t="n">
        <v>240</v>
      </c>
    </row>
    <row r="91" customFormat="false" ht="16.5" hidden="false" customHeight="false" outlineLevel="0" collapsed="false">
      <c r="A91" s="0" t="s">
        <v>181</v>
      </c>
      <c r="B91" s="0" t="s">
        <v>182</v>
      </c>
      <c r="C91" s="0" t="n">
        <v>14</v>
      </c>
      <c r="D91" s="0" t="n">
        <v>20</v>
      </c>
      <c r="E91" s="0" t="n">
        <v>210</v>
      </c>
      <c r="F91" s="0" t="n">
        <v>300</v>
      </c>
    </row>
    <row r="92" customFormat="false" ht="16.5" hidden="false" customHeight="false" outlineLevel="0" collapsed="false">
      <c r="A92" s="0" t="s">
        <v>183</v>
      </c>
      <c r="B92" s="0" t="s">
        <v>184</v>
      </c>
      <c r="C92" s="0" t="n">
        <v>14</v>
      </c>
      <c r="D92" s="0" t="n">
        <v>6</v>
      </c>
      <c r="E92" s="0" t="n">
        <v>210</v>
      </c>
      <c r="F92" s="0" t="n">
        <v>90</v>
      </c>
    </row>
    <row r="93" customFormat="false" ht="16.5" hidden="false" customHeight="false" outlineLevel="0" collapsed="false">
      <c r="A93" s="0" t="s">
        <v>185</v>
      </c>
      <c r="B93" s="0" t="s">
        <v>186</v>
      </c>
      <c r="C93" s="0" t="n">
        <v>14</v>
      </c>
      <c r="D93" s="0" t="n">
        <v>10</v>
      </c>
      <c r="E93" s="0" t="n">
        <v>210</v>
      </c>
      <c r="F93" s="0" t="n">
        <v>150</v>
      </c>
    </row>
    <row r="94" customFormat="false" ht="16.5" hidden="false" customHeight="false" outlineLevel="0" collapsed="false">
      <c r="A94" s="0" t="s">
        <v>187</v>
      </c>
      <c r="B94" s="0" t="s">
        <v>188</v>
      </c>
      <c r="C94" s="0" t="n">
        <v>14</v>
      </c>
      <c r="D94" s="0" t="n">
        <v>17</v>
      </c>
      <c r="E94" s="0" t="n">
        <v>210</v>
      </c>
      <c r="F94" s="0" t="n">
        <v>255</v>
      </c>
    </row>
    <row r="95" customFormat="false" ht="16.5" hidden="false" customHeight="false" outlineLevel="0" collapsed="false">
      <c r="A95" s="0" t="s">
        <v>189</v>
      </c>
      <c r="B95" s="0" t="s">
        <v>190</v>
      </c>
      <c r="C95" s="0" t="n">
        <v>14</v>
      </c>
      <c r="D95" s="0" t="n">
        <v>18</v>
      </c>
      <c r="E95" s="0" t="n">
        <v>210</v>
      </c>
      <c r="F95" s="0" t="n">
        <v>270</v>
      </c>
    </row>
    <row r="96" customFormat="false" ht="16.5" hidden="false" customHeight="false" outlineLevel="0" collapsed="false">
      <c r="A96" s="0" t="s">
        <v>191</v>
      </c>
      <c r="B96" s="0" t="s">
        <v>192</v>
      </c>
      <c r="C96" s="0" t="n">
        <v>14</v>
      </c>
      <c r="D96" s="0" t="n">
        <v>8</v>
      </c>
      <c r="E96" s="0" t="n">
        <v>210</v>
      </c>
      <c r="F96" s="0" t="n">
        <v>120</v>
      </c>
    </row>
    <row r="97" customFormat="false" ht="16.5" hidden="false" customHeight="false" outlineLevel="0" collapsed="false">
      <c r="A97" s="0" t="s">
        <v>193</v>
      </c>
      <c r="B97" s="0" t="s">
        <v>194</v>
      </c>
      <c r="C97" s="0" t="n">
        <v>14</v>
      </c>
      <c r="D97" s="0" t="n">
        <v>8</v>
      </c>
      <c r="E97" s="0" t="n">
        <v>210</v>
      </c>
      <c r="F97" s="0" t="n">
        <v>120</v>
      </c>
    </row>
    <row r="98" customFormat="false" ht="16.5" hidden="false" customHeight="false" outlineLevel="0" collapsed="false">
      <c r="A98" s="0" t="s">
        <v>195</v>
      </c>
      <c r="B98" s="0" t="s">
        <v>196</v>
      </c>
      <c r="C98" s="0" t="n">
        <v>14</v>
      </c>
      <c r="D98" s="0" t="n">
        <v>8</v>
      </c>
      <c r="E98" s="0" t="n">
        <v>210</v>
      </c>
      <c r="F98" s="0" t="n">
        <v>120</v>
      </c>
    </row>
    <row r="99" customFormat="false" ht="16.5" hidden="false" customHeight="false" outlineLevel="0" collapsed="false">
      <c r="A99" s="0" t="s">
        <v>197</v>
      </c>
      <c r="B99" s="0" t="s">
        <v>198</v>
      </c>
      <c r="C99" s="0" t="n">
        <v>14</v>
      </c>
      <c r="D99" s="0" t="n">
        <v>6</v>
      </c>
      <c r="E99" s="0" t="n">
        <v>210</v>
      </c>
      <c r="F99" s="0" t="n">
        <v>90</v>
      </c>
    </row>
    <row r="100" customFormat="false" ht="16.5" hidden="false" customHeight="false" outlineLevel="0" collapsed="false">
      <c r="A100" s="0" t="s">
        <v>199</v>
      </c>
      <c r="B100" s="0" t="s">
        <v>200</v>
      </c>
      <c r="C100" s="0" t="n">
        <v>13.75</v>
      </c>
      <c r="D100" s="0" t="n">
        <v>19</v>
      </c>
      <c r="E100" s="0" t="n">
        <v>206.25</v>
      </c>
      <c r="F100" s="0" t="n">
        <v>285</v>
      </c>
    </row>
    <row r="101" customFormat="false" ht="16.5" hidden="false" customHeight="false" outlineLevel="0" collapsed="false">
      <c r="A101" s="0" t="s">
        <v>201</v>
      </c>
      <c r="B101" s="0" t="s">
        <v>202</v>
      </c>
      <c r="C101" s="0" t="n">
        <v>13.75</v>
      </c>
      <c r="D101" s="0" t="n">
        <v>6</v>
      </c>
      <c r="E101" s="0" t="n">
        <v>206.25</v>
      </c>
      <c r="F101" s="0" t="n">
        <v>90</v>
      </c>
    </row>
    <row r="102" customFormat="false" ht="16.5" hidden="false" customHeight="false" outlineLevel="0" collapsed="false">
      <c r="A102" s="0" t="s">
        <v>203</v>
      </c>
      <c r="B102" s="0" t="s">
        <v>204</v>
      </c>
      <c r="C102" s="0" t="n">
        <v>13.5</v>
      </c>
      <c r="D102" s="0" t="n">
        <v>18</v>
      </c>
      <c r="E102" s="0" t="n">
        <v>202.5</v>
      </c>
      <c r="F102" s="0" t="n">
        <v>270</v>
      </c>
    </row>
    <row r="103" customFormat="false" ht="16.5" hidden="false" customHeight="false" outlineLevel="0" collapsed="false">
      <c r="A103" s="0" t="s">
        <v>205</v>
      </c>
      <c r="B103" s="0" t="s">
        <v>206</v>
      </c>
      <c r="C103" s="0" t="n">
        <v>13.5</v>
      </c>
      <c r="D103" s="0" t="n">
        <v>4</v>
      </c>
      <c r="E103" s="0" t="n">
        <v>202.5</v>
      </c>
      <c r="F103" s="0" t="n">
        <v>60</v>
      </c>
    </row>
    <row r="104" customFormat="false" ht="16.5" hidden="false" customHeight="false" outlineLevel="0" collapsed="false">
      <c r="A104" s="0" t="s">
        <v>207</v>
      </c>
      <c r="B104" s="0" t="s">
        <v>208</v>
      </c>
      <c r="C104" s="0" t="n">
        <v>13.5</v>
      </c>
      <c r="D104" s="0" t="n">
        <v>18</v>
      </c>
      <c r="E104" s="0" t="n">
        <v>202.5</v>
      </c>
      <c r="F104" s="0" t="n">
        <v>270</v>
      </c>
    </row>
    <row r="105" customFormat="false" ht="16.5" hidden="false" customHeight="false" outlineLevel="0" collapsed="false">
      <c r="A105" s="0" t="s">
        <v>209</v>
      </c>
      <c r="B105" s="0" t="s">
        <v>210</v>
      </c>
      <c r="C105" s="0" t="n">
        <v>13.5</v>
      </c>
      <c r="D105" s="0" t="n">
        <v>8</v>
      </c>
      <c r="E105" s="0" t="n">
        <v>202.5</v>
      </c>
      <c r="F105" s="0" t="n">
        <v>120</v>
      </c>
    </row>
    <row r="106" customFormat="false" ht="16.5" hidden="false" customHeight="false" outlineLevel="0" collapsed="false">
      <c r="A106" s="0" t="s">
        <v>211</v>
      </c>
      <c r="B106" s="0" t="s">
        <v>212</v>
      </c>
      <c r="C106" s="0" t="n">
        <v>13.5</v>
      </c>
      <c r="D106" s="0" t="n">
        <v>18</v>
      </c>
      <c r="E106" s="0" t="n">
        <v>202.5</v>
      </c>
      <c r="F106" s="0" t="n">
        <v>270</v>
      </c>
    </row>
    <row r="107" customFormat="false" ht="16.5" hidden="false" customHeight="false" outlineLevel="0" collapsed="false">
      <c r="A107" s="0" t="s">
        <v>213</v>
      </c>
      <c r="B107" s="0" t="s">
        <v>126</v>
      </c>
      <c r="C107" s="0" t="n">
        <v>13.5</v>
      </c>
      <c r="D107" s="0" t="n">
        <v>20</v>
      </c>
      <c r="E107" s="0" t="n">
        <v>202.5</v>
      </c>
      <c r="F107" s="0" t="n">
        <v>300</v>
      </c>
    </row>
    <row r="108" customFormat="false" ht="16.5" hidden="false" customHeight="false" outlineLevel="0" collapsed="false">
      <c r="A108" s="0" t="s">
        <v>214</v>
      </c>
      <c r="B108" s="0" t="s">
        <v>215</v>
      </c>
      <c r="C108" s="0" t="n">
        <v>13.5</v>
      </c>
      <c r="D108" s="0" t="n">
        <v>18</v>
      </c>
      <c r="E108" s="0" t="n">
        <v>202.5</v>
      </c>
      <c r="F108" s="0" t="n">
        <v>270</v>
      </c>
    </row>
    <row r="109" customFormat="false" ht="16.5" hidden="false" customHeight="false" outlineLevel="0" collapsed="false">
      <c r="A109" s="0" t="s">
        <v>216</v>
      </c>
      <c r="B109" s="0" t="s">
        <v>217</v>
      </c>
      <c r="C109" s="0" t="n">
        <v>13.5</v>
      </c>
      <c r="D109" s="0" t="n">
        <v>8</v>
      </c>
      <c r="E109" s="0" t="n">
        <v>202.5</v>
      </c>
      <c r="F109" s="0" t="n">
        <v>120</v>
      </c>
    </row>
    <row r="110" customFormat="false" ht="16.5" hidden="false" customHeight="false" outlineLevel="0" collapsed="false">
      <c r="A110" s="0" t="s">
        <v>218</v>
      </c>
      <c r="B110" s="0" t="s">
        <v>219</v>
      </c>
      <c r="C110" s="0" t="n">
        <v>13.5</v>
      </c>
      <c r="D110" s="0" t="n">
        <v>16</v>
      </c>
      <c r="E110" s="0" t="n">
        <v>202.5</v>
      </c>
      <c r="F110" s="0" t="n">
        <v>240</v>
      </c>
    </row>
    <row r="111" customFormat="false" ht="16.5" hidden="false" customHeight="false" outlineLevel="0" collapsed="false">
      <c r="A111" s="0" t="s">
        <v>220</v>
      </c>
      <c r="B111" s="0" t="s">
        <v>221</v>
      </c>
      <c r="C111" s="0" t="n">
        <v>13.5</v>
      </c>
      <c r="D111" s="0" t="n">
        <v>7</v>
      </c>
      <c r="E111" s="0" t="n">
        <v>202.5</v>
      </c>
      <c r="F111" s="0" t="n">
        <v>105</v>
      </c>
    </row>
    <row r="112" customFormat="false" ht="16.5" hidden="false" customHeight="false" outlineLevel="0" collapsed="false">
      <c r="A112" s="0" t="s">
        <v>222</v>
      </c>
      <c r="B112" s="0" t="s">
        <v>223</v>
      </c>
      <c r="C112" s="0" t="n">
        <v>13.5</v>
      </c>
      <c r="D112" s="0" t="n">
        <v>17</v>
      </c>
      <c r="E112" s="0" t="n">
        <v>202.5</v>
      </c>
      <c r="F112" s="0" t="n">
        <v>255</v>
      </c>
    </row>
    <row r="113" customFormat="false" ht="16.5" hidden="false" customHeight="false" outlineLevel="0" collapsed="false">
      <c r="A113" s="0" t="s">
        <v>224</v>
      </c>
      <c r="B113" s="0" t="s">
        <v>225</v>
      </c>
      <c r="C113" s="0" t="n">
        <v>13.5</v>
      </c>
      <c r="D113" s="0" t="n">
        <v>8</v>
      </c>
      <c r="E113" s="0" t="n">
        <v>202.5</v>
      </c>
      <c r="F113" s="0" t="n">
        <v>120</v>
      </c>
    </row>
    <row r="114" customFormat="false" ht="16.5" hidden="false" customHeight="false" outlineLevel="0" collapsed="false">
      <c r="A114" s="0" t="s">
        <v>226</v>
      </c>
      <c r="B114" s="0" t="s">
        <v>227</v>
      </c>
      <c r="C114" s="0" t="n">
        <v>13.5</v>
      </c>
      <c r="D114" s="0" t="n">
        <v>6</v>
      </c>
      <c r="E114" s="0" t="n">
        <v>202.5</v>
      </c>
      <c r="F114" s="0" t="n">
        <v>90</v>
      </c>
    </row>
    <row r="115" customFormat="false" ht="16.5" hidden="false" customHeight="false" outlineLevel="0" collapsed="false">
      <c r="A115" s="0" t="s">
        <v>228</v>
      </c>
      <c r="B115" s="0" t="s">
        <v>229</v>
      </c>
      <c r="C115" s="0" t="n">
        <v>13.25</v>
      </c>
      <c r="D115" s="0" t="n">
        <v>20</v>
      </c>
      <c r="E115" s="0" t="n">
        <v>198.75</v>
      </c>
      <c r="F115" s="0" t="n">
        <v>300</v>
      </c>
    </row>
    <row r="116" customFormat="false" ht="16.5" hidden="false" customHeight="false" outlineLevel="0" collapsed="false">
      <c r="A116" s="0" t="s">
        <v>230</v>
      </c>
      <c r="B116" s="0" t="s">
        <v>231</v>
      </c>
      <c r="C116" s="0" t="n">
        <v>13.25</v>
      </c>
      <c r="D116" s="0" t="n">
        <v>4</v>
      </c>
      <c r="E116" s="0" t="n">
        <v>198.75</v>
      </c>
      <c r="F116" s="0" t="n">
        <v>60</v>
      </c>
    </row>
    <row r="117" customFormat="false" ht="16.5" hidden="false" customHeight="false" outlineLevel="0" collapsed="false">
      <c r="A117" s="0" t="s">
        <v>232</v>
      </c>
      <c r="B117" s="0" t="s">
        <v>229</v>
      </c>
      <c r="C117" s="0" t="n">
        <v>13</v>
      </c>
      <c r="D117" s="0" t="n">
        <v>16</v>
      </c>
      <c r="E117" s="0" t="n">
        <v>195</v>
      </c>
      <c r="F117" s="0" t="n">
        <v>240</v>
      </c>
    </row>
    <row r="118" customFormat="false" ht="16.5" hidden="false" customHeight="false" outlineLevel="0" collapsed="false">
      <c r="A118" s="0" t="s">
        <v>233</v>
      </c>
      <c r="B118" s="0" t="s">
        <v>234</v>
      </c>
      <c r="C118" s="0" t="n">
        <v>13</v>
      </c>
      <c r="D118" s="0" t="n">
        <v>20</v>
      </c>
      <c r="E118" s="0" t="n">
        <v>195</v>
      </c>
      <c r="F118" s="0" t="n">
        <v>300</v>
      </c>
    </row>
    <row r="119" customFormat="false" ht="16.5" hidden="false" customHeight="false" outlineLevel="0" collapsed="false">
      <c r="A119" s="0" t="s">
        <v>235</v>
      </c>
      <c r="B119" s="0" t="s">
        <v>236</v>
      </c>
      <c r="C119" s="0" t="n">
        <v>13</v>
      </c>
      <c r="D119" s="0" t="n">
        <v>8</v>
      </c>
      <c r="E119" s="0" t="n">
        <v>195</v>
      </c>
      <c r="F119" s="0" t="n">
        <v>120</v>
      </c>
    </row>
    <row r="120" customFormat="false" ht="16.5" hidden="false" customHeight="false" outlineLevel="0" collapsed="false">
      <c r="A120" s="0" t="s">
        <v>237</v>
      </c>
      <c r="B120" s="0" t="s">
        <v>238</v>
      </c>
      <c r="C120" s="0" t="n">
        <v>13</v>
      </c>
      <c r="D120" s="0" t="n">
        <v>19</v>
      </c>
      <c r="E120" s="0" t="n">
        <v>195</v>
      </c>
      <c r="F120" s="0" t="n">
        <v>285</v>
      </c>
    </row>
    <row r="121" customFormat="false" ht="16.5" hidden="false" customHeight="false" outlineLevel="0" collapsed="false">
      <c r="A121" s="0" t="s">
        <v>239</v>
      </c>
      <c r="B121" s="0" t="s">
        <v>240</v>
      </c>
      <c r="C121" s="0" t="n">
        <v>13</v>
      </c>
      <c r="D121" s="0" t="n">
        <v>18</v>
      </c>
      <c r="E121" s="0" t="n">
        <v>195</v>
      </c>
      <c r="F121" s="0" t="n">
        <v>270</v>
      </c>
    </row>
    <row r="122" customFormat="false" ht="16.5" hidden="false" customHeight="false" outlineLevel="0" collapsed="false">
      <c r="A122" s="0" t="s">
        <v>241</v>
      </c>
      <c r="B122" s="0" t="s">
        <v>242</v>
      </c>
      <c r="C122" s="0" t="n">
        <v>13</v>
      </c>
      <c r="D122" s="0" t="n">
        <v>6</v>
      </c>
      <c r="E122" s="0" t="n">
        <v>195</v>
      </c>
      <c r="F122" s="0" t="n">
        <v>90</v>
      </c>
    </row>
    <row r="123" customFormat="false" ht="16.5" hidden="false" customHeight="false" outlineLevel="0" collapsed="false">
      <c r="A123" s="0" t="s">
        <v>243</v>
      </c>
      <c r="B123" s="0" t="s">
        <v>244</v>
      </c>
      <c r="C123" s="0" t="n">
        <v>13</v>
      </c>
      <c r="D123" s="0" t="n">
        <v>8</v>
      </c>
      <c r="E123" s="0" t="n">
        <v>195</v>
      </c>
      <c r="F123" s="0" t="n">
        <v>120</v>
      </c>
    </row>
    <row r="124" customFormat="false" ht="16.5" hidden="false" customHeight="false" outlineLevel="0" collapsed="false">
      <c r="A124" s="0" t="s">
        <v>245</v>
      </c>
      <c r="B124" s="0" t="s">
        <v>246</v>
      </c>
      <c r="C124" s="0" t="n">
        <v>13</v>
      </c>
      <c r="D124" s="0" t="n">
        <v>6</v>
      </c>
      <c r="E124" s="0" t="n">
        <v>195</v>
      </c>
      <c r="F124" s="0" t="n">
        <v>90</v>
      </c>
    </row>
    <row r="125" customFormat="false" ht="16.5" hidden="false" customHeight="false" outlineLevel="0" collapsed="false">
      <c r="A125" s="0" t="s">
        <v>247</v>
      </c>
      <c r="B125" s="0" t="s">
        <v>248</v>
      </c>
      <c r="C125" s="0" t="n">
        <v>13</v>
      </c>
      <c r="D125" s="0" t="n">
        <v>19</v>
      </c>
      <c r="E125" s="0" t="n">
        <v>195</v>
      </c>
      <c r="F125" s="0" t="n">
        <v>285</v>
      </c>
    </row>
    <row r="126" customFormat="false" ht="16.5" hidden="false" customHeight="false" outlineLevel="0" collapsed="false">
      <c r="A126" s="0" t="s">
        <v>249</v>
      </c>
      <c r="B126" s="0" t="s">
        <v>250</v>
      </c>
      <c r="C126" s="0" t="n">
        <v>13</v>
      </c>
      <c r="D126" s="0" t="n">
        <v>20</v>
      </c>
      <c r="E126" s="0" t="n">
        <v>195</v>
      </c>
      <c r="F126" s="0" t="n">
        <v>300</v>
      </c>
    </row>
    <row r="127" customFormat="false" ht="16.5" hidden="false" customHeight="false" outlineLevel="0" collapsed="false">
      <c r="A127" s="0" t="s">
        <v>251</v>
      </c>
      <c r="B127" s="0" t="s">
        <v>252</v>
      </c>
      <c r="C127" s="0" t="n">
        <v>12.75</v>
      </c>
      <c r="D127" s="0" t="n">
        <v>18</v>
      </c>
      <c r="E127" s="0" t="n">
        <v>191.25</v>
      </c>
      <c r="F127" s="0" t="n">
        <v>270</v>
      </c>
    </row>
    <row r="128" customFormat="false" ht="16.5" hidden="false" customHeight="false" outlineLevel="0" collapsed="false">
      <c r="A128" s="0" t="s">
        <v>253</v>
      </c>
      <c r="B128" s="0" t="s">
        <v>254</v>
      </c>
      <c r="C128" s="0" t="n">
        <v>12.5</v>
      </c>
      <c r="D128" s="0" t="n">
        <v>19</v>
      </c>
      <c r="E128" s="0" t="n">
        <v>187.5</v>
      </c>
      <c r="F128" s="0" t="n">
        <v>285</v>
      </c>
    </row>
    <row r="129" customFormat="false" ht="16.5" hidden="false" customHeight="false" outlineLevel="0" collapsed="false">
      <c r="A129" s="0" t="s">
        <v>255</v>
      </c>
      <c r="B129" s="0" t="s">
        <v>236</v>
      </c>
      <c r="C129" s="0" t="n">
        <v>12.5</v>
      </c>
      <c r="D129" s="0" t="n">
        <v>10</v>
      </c>
      <c r="E129" s="0" t="n">
        <v>187.5</v>
      </c>
      <c r="F129" s="0" t="n">
        <v>150</v>
      </c>
    </row>
    <row r="130" customFormat="false" ht="16.5" hidden="false" customHeight="false" outlineLevel="0" collapsed="false">
      <c r="A130" s="0" t="s">
        <v>256</v>
      </c>
      <c r="B130" s="0" t="s">
        <v>257</v>
      </c>
      <c r="C130" s="0" t="n">
        <v>12.5</v>
      </c>
      <c r="D130" s="0" t="n">
        <v>8</v>
      </c>
      <c r="E130" s="0" t="n">
        <v>187.5</v>
      </c>
      <c r="F130" s="0" t="n">
        <v>120</v>
      </c>
    </row>
    <row r="131" customFormat="false" ht="16.5" hidden="false" customHeight="false" outlineLevel="0" collapsed="false">
      <c r="A131" s="0" t="s">
        <v>258</v>
      </c>
      <c r="B131" s="0" t="s">
        <v>259</v>
      </c>
      <c r="C131" s="0" t="n">
        <v>12.5</v>
      </c>
      <c r="D131" s="0" t="n">
        <v>16</v>
      </c>
      <c r="E131" s="0" t="n">
        <v>187.5</v>
      </c>
      <c r="F131" s="0" t="n">
        <v>240</v>
      </c>
    </row>
    <row r="132" customFormat="false" ht="16.5" hidden="false" customHeight="false" outlineLevel="0" collapsed="false">
      <c r="A132" s="0" t="s">
        <v>260</v>
      </c>
      <c r="B132" s="0" t="s">
        <v>261</v>
      </c>
      <c r="C132" s="0" t="n">
        <v>12.5</v>
      </c>
      <c r="D132" s="0" t="n">
        <v>18</v>
      </c>
      <c r="E132" s="0" t="n">
        <v>187.5</v>
      </c>
      <c r="F132" s="0" t="n">
        <v>270</v>
      </c>
    </row>
    <row r="133" customFormat="false" ht="16.5" hidden="false" customHeight="false" outlineLevel="0" collapsed="false">
      <c r="A133" s="0" t="s">
        <v>262</v>
      </c>
      <c r="B133" s="0" t="s">
        <v>263</v>
      </c>
      <c r="C133" s="0" t="n">
        <v>12.5</v>
      </c>
      <c r="D133" s="0" t="n">
        <v>8</v>
      </c>
      <c r="E133" s="0" t="n">
        <v>187.5</v>
      </c>
      <c r="F133" s="0" t="n">
        <v>120</v>
      </c>
    </row>
    <row r="134" customFormat="false" ht="16.5" hidden="false" customHeight="false" outlineLevel="0" collapsed="false">
      <c r="A134" s="0" t="s">
        <v>264</v>
      </c>
      <c r="B134" s="0" t="s">
        <v>265</v>
      </c>
      <c r="C134" s="0" t="n">
        <v>12.5</v>
      </c>
      <c r="D134" s="0" t="n">
        <v>12</v>
      </c>
      <c r="E134" s="0" t="n">
        <v>187.5</v>
      </c>
      <c r="F134" s="0" t="n">
        <v>180</v>
      </c>
    </row>
    <row r="135" customFormat="false" ht="16.5" hidden="false" customHeight="false" outlineLevel="0" collapsed="false">
      <c r="A135" s="0" t="s">
        <v>266</v>
      </c>
      <c r="B135" s="0" t="s">
        <v>267</v>
      </c>
      <c r="C135" s="0" t="n">
        <v>12.25</v>
      </c>
      <c r="D135" s="0" t="n">
        <v>8</v>
      </c>
      <c r="E135" s="0" t="n">
        <v>183.75</v>
      </c>
      <c r="F135" s="0" t="n">
        <v>120</v>
      </c>
    </row>
    <row r="136" customFormat="false" ht="16.5" hidden="false" customHeight="false" outlineLevel="0" collapsed="false">
      <c r="A136" s="0" t="s">
        <v>268</v>
      </c>
      <c r="B136" s="0" t="s">
        <v>219</v>
      </c>
      <c r="C136" s="0" t="n">
        <v>12.25</v>
      </c>
      <c r="D136" s="0" t="n">
        <v>18</v>
      </c>
      <c r="E136" s="0" t="n">
        <v>183.75</v>
      </c>
      <c r="F136" s="0" t="n">
        <v>270</v>
      </c>
    </row>
    <row r="137" customFormat="false" ht="16.5" hidden="false" customHeight="false" outlineLevel="0" collapsed="false">
      <c r="A137" s="0" t="s">
        <v>269</v>
      </c>
      <c r="B137" s="0" t="s">
        <v>270</v>
      </c>
      <c r="C137" s="0" t="n">
        <v>12.25</v>
      </c>
      <c r="D137" s="0" t="n">
        <v>17</v>
      </c>
      <c r="E137" s="0" t="n">
        <v>183.75</v>
      </c>
      <c r="F137" s="0" t="n">
        <v>255</v>
      </c>
    </row>
    <row r="138" customFormat="false" ht="16.5" hidden="false" customHeight="false" outlineLevel="0" collapsed="false">
      <c r="A138" s="0" t="s">
        <v>271</v>
      </c>
      <c r="B138" s="0" t="s">
        <v>272</v>
      </c>
      <c r="C138" s="0" t="n">
        <v>12.25</v>
      </c>
      <c r="D138" s="0" t="n">
        <v>22</v>
      </c>
      <c r="E138" s="0" t="n">
        <v>183.75</v>
      </c>
      <c r="F138" s="0" t="n">
        <v>330</v>
      </c>
    </row>
    <row r="139" customFormat="false" ht="16.5" hidden="false" customHeight="false" outlineLevel="0" collapsed="false">
      <c r="A139" s="0" t="s">
        <v>273</v>
      </c>
      <c r="B139" s="0" t="s">
        <v>274</v>
      </c>
      <c r="C139" s="0" t="n">
        <v>12</v>
      </c>
      <c r="D139" s="0" t="n">
        <v>16</v>
      </c>
      <c r="E139" s="0" t="n">
        <v>180</v>
      </c>
      <c r="F139" s="0" t="n">
        <v>240</v>
      </c>
    </row>
    <row r="140" customFormat="false" ht="16.5" hidden="false" customHeight="false" outlineLevel="0" collapsed="false">
      <c r="A140" s="0" t="s">
        <v>275</v>
      </c>
      <c r="B140" s="0" t="s">
        <v>276</v>
      </c>
      <c r="C140" s="0" t="n">
        <v>12</v>
      </c>
      <c r="D140" s="0" t="n">
        <v>6</v>
      </c>
      <c r="E140" s="0" t="n">
        <v>180</v>
      </c>
      <c r="F140" s="0" t="n">
        <v>90</v>
      </c>
    </row>
    <row r="141" customFormat="false" ht="16.5" hidden="false" customHeight="false" outlineLevel="0" collapsed="false">
      <c r="A141" s="0" t="s">
        <v>277</v>
      </c>
      <c r="B141" s="0" t="s">
        <v>278</v>
      </c>
      <c r="C141" s="0" t="n">
        <v>12</v>
      </c>
      <c r="D141" s="0" t="n">
        <v>4</v>
      </c>
      <c r="E141" s="0" t="n">
        <v>180</v>
      </c>
      <c r="F141" s="0" t="n">
        <v>60</v>
      </c>
    </row>
    <row r="142" customFormat="false" ht="16.5" hidden="false" customHeight="false" outlineLevel="0" collapsed="false">
      <c r="A142" s="0" t="s">
        <v>279</v>
      </c>
      <c r="B142" s="0" t="s">
        <v>280</v>
      </c>
      <c r="C142" s="0" t="n">
        <v>12</v>
      </c>
      <c r="D142" s="0" t="n">
        <v>18</v>
      </c>
      <c r="E142" s="0" t="n">
        <v>180</v>
      </c>
      <c r="F142" s="0" t="n">
        <v>270</v>
      </c>
    </row>
    <row r="143" customFormat="false" ht="16.5" hidden="false" customHeight="false" outlineLevel="0" collapsed="false">
      <c r="A143" s="0" t="s">
        <v>281</v>
      </c>
      <c r="B143" s="0" t="s">
        <v>282</v>
      </c>
      <c r="C143" s="0" t="n">
        <v>12</v>
      </c>
      <c r="D143" s="0" t="n">
        <v>4</v>
      </c>
      <c r="E143" s="0" t="n">
        <v>180</v>
      </c>
      <c r="F143" s="0" t="n">
        <v>60</v>
      </c>
    </row>
    <row r="144" customFormat="false" ht="16.5" hidden="false" customHeight="false" outlineLevel="0" collapsed="false">
      <c r="A144" s="0" t="s">
        <v>283</v>
      </c>
      <c r="B144" s="0" t="s">
        <v>284</v>
      </c>
      <c r="C144" s="0" t="n">
        <v>12</v>
      </c>
      <c r="D144" s="0" t="n">
        <v>18</v>
      </c>
      <c r="E144" s="0" t="n">
        <v>180</v>
      </c>
      <c r="F144" s="0" t="n">
        <v>270</v>
      </c>
    </row>
    <row r="145" customFormat="false" ht="16.5" hidden="false" customHeight="false" outlineLevel="0" collapsed="false">
      <c r="A145" s="0" t="s">
        <v>285</v>
      </c>
      <c r="B145" s="0" t="s">
        <v>286</v>
      </c>
      <c r="C145" s="0" t="n">
        <v>12</v>
      </c>
      <c r="D145" s="0" t="n">
        <v>19</v>
      </c>
      <c r="E145" s="0" t="n">
        <v>180</v>
      </c>
      <c r="F145" s="0" t="n">
        <v>285</v>
      </c>
    </row>
    <row r="146" customFormat="false" ht="16.5" hidden="false" customHeight="false" outlineLevel="0" collapsed="false">
      <c r="A146" s="0" t="s">
        <v>287</v>
      </c>
      <c r="B146" s="0" t="s">
        <v>288</v>
      </c>
      <c r="C146" s="0" t="n">
        <v>12</v>
      </c>
      <c r="D146" s="0" t="n">
        <v>8</v>
      </c>
      <c r="E146" s="0" t="n">
        <v>180</v>
      </c>
      <c r="F146" s="0" t="n">
        <v>120</v>
      </c>
    </row>
    <row r="147" customFormat="false" ht="16.5" hidden="false" customHeight="false" outlineLevel="0" collapsed="false">
      <c r="A147" s="0" t="s">
        <v>289</v>
      </c>
      <c r="B147" s="0" t="s">
        <v>290</v>
      </c>
      <c r="C147" s="0" t="n">
        <v>12</v>
      </c>
      <c r="D147" s="0" t="n">
        <v>8</v>
      </c>
      <c r="E147" s="0" t="n">
        <v>180</v>
      </c>
      <c r="F147" s="0" t="n">
        <v>120</v>
      </c>
    </row>
    <row r="148" customFormat="false" ht="16.5" hidden="false" customHeight="false" outlineLevel="0" collapsed="false">
      <c r="A148" s="0" t="s">
        <v>291</v>
      </c>
      <c r="B148" s="0" t="s">
        <v>292</v>
      </c>
      <c r="C148" s="0" t="n">
        <v>11.75</v>
      </c>
      <c r="D148" s="0" t="n">
        <v>10</v>
      </c>
      <c r="E148" s="0" t="n">
        <v>176.25</v>
      </c>
      <c r="F148" s="0" t="n">
        <v>150</v>
      </c>
    </row>
    <row r="149" customFormat="false" ht="16.5" hidden="false" customHeight="false" outlineLevel="0" collapsed="false">
      <c r="A149" s="0" t="s">
        <v>293</v>
      </c>
      <c r="B149" s="0" t="s">
        <v>294</v>
      </c>
      <c r="C149" s="0" t="n">
        <v>11.75</v>
      </c>
      <c r="D149" s="0" t="n">
        <v>9</v>
      </c>
      <c r="E149" s="0" t="n">
        <v>176.25</v>
      </c>
      <c r="F149" s="0" t="n">
        <v>135</v>
      </c>
    </row>
    <row r="150" customFormat="false" ht="16.5" hidden="false" customHeight="false" outlineLevel="0" collapsed="false">
      <c r="A150" s="0" t="s">
        <v>295</v>
      </c>
      <c r="B150" s="0" t="s">
        <v>296</v>
      </c>
      <c r="C150" s="0" t="n">
        <v>11.5</v>
      </c>
      <c r="D150" s="0" t="n">
        <v>7</v>
      </c>
      <c r="E150" s="0" t="n">
        <v>172.5</v>
      </c>
      <c r="F150" s="0" t="n">
        <v>105</v>
      </c>
    </row>
    <row r="151" customFormat="false" ht="16.5" hidden="false" customHeight="false" outlineLevel="0" collapsed="false">
      <c r="A151" s="0" t="s">
        <v>297</v>
      </c>
      <c r="B151" s="0" t="s">
        <v>298</v>
      </c>
      <c r="C151" s="0" t="n">
        <v>11.5</v>
      </c>
      <c r="D151" s="0" t="n">
        <v>8</v>
      </c>
      <c r="E151" s="0" t="n">
        <v>172.5</v>
      </c>
      <c r="F151" s="0" t="n">
        <v>120</v>
      </c>
    </row>
    <row r="152" customFormat="false" ht="16.5" hidden="false" customHeight="false" outlineLevel="0" collapsed="false">
      <c r="A152" s="0" t="s">
        <v>299</v>
      </c>
      <c r="B152" s="0" t="s">
        <v>292</v>
      </c>
      <c r="C152" s="0" t="n">
        <v>11.5</v>
      </c>
      <c r="D152" s="0" t="n">
        <v>10</v>
      </c>
      <c r="E152" s="0" t="n">
        <v>172.5</v>
      </c>
      <c r="F152" s="0" t="n">
        <v>150</v>
      </c>
    </row>
    <row r="153" customFormat="false" ht="16.5" hidden="false" customHeight="false" outlineLevel="0" collapsed="false">
      <c r="A153" s="0" t="s">
        <v>300</v>
      </c>
      <c r="B153" s="0" t="s">
        <v>301</v>
      </c>
      <c r="C153" s="0" t="n">
        <v>11.5</v>
      </c>
      <c r="D153" s="0" t="n">
        <v>7</v>
      </c>
      <c r="E153" s="0" t="n">
        <v>172.5</v>
      </c>
      <c r="F153" s="0" t="n">
        <v>105</v>
      </c>
    </row>
    <row r="154" customFormat="false" ht="16.5" hidden="false" customHeight="false" outlineLevel="0" collapsed="false">
      <c r="A154" s="0" t="s">
        <v>302</v>
      </c>
      <c r="B154" s="0" t="s">
        <v>303</v>
      </c>
      <c r="C154" s="0" t="n">
        <v>11.5</v>
      </c>
      <c r="D154" s="0" t="n">
        <v>9</v>
      </c>
      <c r="E154" s="0" t="n">
        <v>172.5</v>
      </c>
      <c r="F154" s="0" t="n">
        <v>135</v>
      </c>
    </row>
    <row r="155" customFormat="false" ht="16.5" hidden="false" customHeight="false" outlineLevel="0" collapsed="false">
      <c r="A155" s="0" t="s">
        <v>304</v>
      </c>
      <c r="B155" s="0" t="s">
        <v>305</v>
      </c>
      <c r="C155" s="0" t="n">
        <v>11.5</v>
      </c>
      <c r="D155" s="0" t="n">
        <v>19</v>
      </c>
      <c r="E155" s="0" t="n">
        <v>172.5</v>
      </c>
      <c r="F155" s="0" t="n">
        <v>285</v>
      </c>
    </row>
    <row r="156" customFormat="false" ht="16.5" hidden="false" customHeight="false" outlineLevel="0" collapsed="false">
      <c r="A156" s="0" t="s">
        <v>306</v>
      </c>
      <c r="B156" s="0" t="s">
        <v>307</v>
      </c>
      <c r="C156" s="0" t="n">
        <v>11.5</v>
      </c>
      <c r="D156" s="0" t="n">
        <v>18</v>
      </c>
      <c r="E156" s="0" t="n">
        <v>172.5</v>
      </c>
      <c r="F156" s="0" t="n">
        <v>270</v>
      </c>
    </row>
    <row r="157" customFormat="false" ht="16.5" hidden="false" customHeight="false" outlineLevel="0" collapsed="false">
      <c r="A157" s="0" t="s">
        <v>308</v>
      </c>
      <c r="B157" s="0" t="s">
        <v>309</v>
      </c>
      <c r="C157" s="0" t="n">
        <v>11.5</v>
      </c>
      <c r="D157" s="0" t="n">
        <v>8</v>
      </c>
      <c r="E157" s="0" t="n">
        <v>172.5</v>
      </c>
      <c r="F157" s="0" t="n">
        <v>120</v>
      </c>
    </row>
    <row r="158" customFormat="false" ht="16.5" hidden="false" customHeight="false" outlineLevel="0" collapsed="false">
      <c r="A158" s="0" t="s">
        <v>310</v>
      </c>
      <c r="B158" s="0" t="s">
        <v>311</v>
      </c>
      <c r="C158" s="0" t="n">
        <v>11.5</v>
      </c>
      <c r="D158" s="0" t="n">
        <v>18</v>
      </c>
      <c r="E158" s="0" t="n">
        <v>172.5</v>
      </c>
      <c r="F158" s="0" t="n">
        <v>270</v>
      </c>
    </row>
    <row r="159" customFormat="false" ht="16.5" hidden="false" customHeight="false" outlineLevel="0" collapsed="false">
      <c r="A159" s="0" t="s">
        <v>312</v>
      </c>
      <c r="B159" s="0" t="s">
        <v>313</v>
      </c>
      <c r="C159" s="0" t="n">
        <v>11.5</v>
      </c>
      <c r="D159" s="0" t="n">
        <v>18</v>
      </c>
      <c r="E159" s="0" t="n">
        <v>172.5</v>
      </c>
      <c r="F159" s="0" t="n">
        <v>270</v>
      </c>
    </row>
    <row r="160" customFormat="false" ht="16.5" hidden="false" customHeight="false" outlineLevel="0" collapsed="false">
      <c r="A160" s="0" t="s">
        <v>314</v>
      </c>
      <c r="B160" s="0" t="s">
        <v>315</v>
      </c>
      <c r="C160" s="0" t="n">
        <v>11.5</v>
      </c>
      <c r="D160" s="0" t="n">
        <v>6</v>
      </c>
      <c r="E160" s="0" t="n">
        <v>172.5</v>
      </c>
      <c r="F160" s="0" t="n">
        <v>90</v>
      </c>
    </row>
    <row r="161" customFormat="false" ht="16.5" hidden="false" customHeight="false" outlineLevel="0" collapsed="false">
      <c r="A161" s="0" t="s">
        <v>316</v>
      </c>
      <c r="B161" s="0" t="s">
        <v>317</v>
      </c>
      <c r="C161" s="0" t="n">
        <v>11.5</v>
      </c>
      <c r="D161" s="0" t="n">
        <v>18</v>
      </c>
      <c r="E161" s="0" t="n">
        <v>172.5</v>
      </c>
      <c r="F161" s="0" t="n">
        <v>270</v>
      </c>
    </row>
    <row r="162" customFormat="false" ht="16.5" hidden="false" customHeight="false" outlineLevel="0" collapsed="false">
      <c r="A162" s="0" t="s">
        <v>318</v>
      </c>
      <c r="B162" s="0" t="s">
        <v>319</v>
      </c>
      <c r="C162" s="0" t="n">
        <v>11.5</v>
      </c>
      <c r="D162" s="0" t="n">
        <v>7</v>
      </c>
      <c r="E162" s="0" t="n">
        <v>172.5</v>
      </c>
      <c r="F162" s="0" t="n">
        <v>105</v>
      </c>
    </row>
    <row r="163" customFormat="false" ht="16.5" hidden="false" customHeight="false" outlineLevel="0" collapsed="false">
      <c r="A163" s="0" t="s">
        <v>320</v>
      </c>
      <c r="B163" s="0" t="s">
        <v>321</v>
      </c>
      <c r="C163" s="0" t="n">
        <v>11.5</v>
      </c>
      <c r="D163" s="0" t="n">
        <v>16</v>
      </c>
      <c r="E163" s="0" t="n">
        <v>172.5</v>
      </c>
      <c r="F163" s="0" t="n">
        <v>240</v>
      </c>
    </row>
    <row r="164" customFormat="false" ht="16.5" hidden="false" customHeight="false" outlineLevel="0" collapsed="false">
      <c r="A164" s="0" t="s">
        <v>322</v>
      </c>
      <c r="B164" s="0" t="s">
        <v>323</v>
      </c>
      <c r="C164" s="0" t="n">
        <v>11.5</v>
      </c>
      <c r="D164" s="0" t="n">
        <v>8</v>
      </c>
      <c r="E164" s="0" t="n">
        <v>172.5</v>
      </c>
      <c r="F164" s="0" t="n">
        <v>120</v>
      </c>
    </row>
    <row r="165" customFormat="false" ht="16.5" hidden="false" customHeight="false" outlineLevel="0" collapsed="false">
      <c r="A165" s="0" t="s">
        <v>324</v>
      </c>
      <c r="B165" s="0" t="s">
        <v>325</v>
      </c>
      <c r="C165" s="0" t="n">
        <v>11.5</v>
      </c>
      <c r="D165" s="0" t="n">
        <v>8</v>
      </c>
      <c r="E165" s="0" t="n">
        <v>172.5</v>
      </c>
      <c r="F165" s="0" t="n">
        <v>120</v>
      </c>
    </row>
    <row r="166" customFormat="false" ht="16.5" hidden="false" customHeight="false" outlineLevel="0" collapsed="false">
      <c r="A166" s="0" t="s">
        <v>326</v>
      </c>
      <c r="B166" s="0" t="s">
        <v>327</v>
      </c>
      <c r="C166" s="0" t="n">
        <v>11.5</v>
      </c>
      <c r="D166" s="0" t="n">
        <v>6</v>
      </c>
      <c r="E166" s="0" t="n">
        <v>172.5</v>
      </c>
      <c r="F166" s="0" t="n">
        <v>90</v>
      </c>
    </row>
    <row r="167" customFormat="false" ht="16.5" hidden="false" customHeight="false" outlineLevel="0" collapsed="false">
      <c r="A167" s="0" t="s">
        <v>328</v>
      </c>
      <c r="B167" s="0" t="s">
        <v>329</v>
      </c>
      <c r="C167" s="0" t="n">
        <v>11.25</v>
      </c>
      <c r="D167" s="0" t="n">
        <v>13</v>
      </c>
      <c r="E167" s="0" t="n">
        <v>168.75</v>
      </c>
      <c r="F167" s="0" t="n">
        <v>195</v>
      </c>
    </row>
    <row r="168" customFormat="false" ht="16.5" hidden="false" customHeight="false" outlineLevel="0" collapsed="false">
      <c r="A168" s="0" t="s">
        <v>330</v>
      </c>
      <c r="B168" s="0" t="s">
        <v>331</v>
      </c>
      <c r="C168" s="0" t="n">
        <v>11.25</v>
      </c>
      <c r="D168" s="0" t="n">
        <v>18</v>
      </c>
      <c r="E168" s="0" t="n">
        <v>168.75</v>
      </c>
      <c r="F168" s="0" t="n">
        <v>270</v>
      </c>
    </row>
    <row r="169" customFormat="false" ht="16.5" hidden="false" customHeight="false" outlineLevel="0" collapsed="false">
      <c r="A169" s="0" t="s">
        <v>332</v>
      </c>
      <c r="B169" s="0" t="s">
        <v>298</v>
      </c>
      <c r="C169" s="0" t="n">
        <v>11</v>
      </c>
      <c r="D169" s="0" t="n">
        <v>8</v>
      </c>
      <c r="E169" s="0" t="n">
        <v>165</v>
      </c>
      <c r="F169" s="0" t="n">
        <v>120</v>
      </c>
    </row>
    <row r="170" customFormat="false" ht="16.5" hidden="false" customHeight="false" outlineLevel="0" collapsed="false">
      <c r="A170" s="0" t="s">
        <v>333</v>
      </c>
      <c r="B170" s="0" t="s">
        <v>334</v>
      </c>
      <c r="C170" s="0" t="n">
        <v>11</v>
      </c>
      <c r="D170" s="0" t="n">
        <v>20</v>
      </c>
      <c r="E170" s="0" t="n">
        <v>165</v>
      </c>
      <c r="F170" s="0" t="n">
        <v>300</v>
      </c>
    </row>
    <row r="171" customFormat="false" ht="16.5" hidden="false" customHeight="false" outlineLevel="0" collapsed="false">
      <c r="A171" s="0" t="s">
        <v>335</v>
      </c>
      <c r="B171" s="0" t="s">
        <v>336</v>
      </c>
      <c r="C171" s="0" t="n">
        <v>11</v>
      </c>
      <c r="D171" s="0" t="n">
        <v>8</v>
      </c>
      <c r="E171" s="0" t="n">
        <v>165</v>
      </c>
      <c r="F171" s="0" t="n">
        <v>120</v>
      </c>
    </row>
    <row r="172" customFormat="false" ht="16.5" hidden="false" customHeight="false" outlineLevel="0" collapsed="false">
      <c r="A172" s="0" t="s">
        <v>337</v>
      </c>
      <c r="B172" s="0" t="s">
        <v>338</v>
      </c>
      <c r="C172" s="0" t="n">
        <v>11</v>
      </c>
      <c r="D172" s="0" t="n">
        <v>4</v>
      </c>
      <c r="E172" s="0" t="n">
        <v>165</v>
      </c>
      <c r="F172" s="0" t="n">
        <v>60</v>
      </c>
    </row>
    <row r="173" customFormat="false" ht="16.5" hidden="false" customHeight="false" outlineLevel="0" collapsed="false">
      <c r="A173" s="0" t="s">
        <v>339</v>
      </c>
      <c r="B173" s="0" t="s">
        <v>340</v>
      </c>
      <c r="C173" s="0" t="n">
        <v>11</v>
      </c>
      <c r="D173" s="0" t="n">
        <v>6</v>
      </c>
      <c r="E173" s="0" t="n">
        <v>165</v>
      </c>
      <c r="F173" s="0" t="n">
        <v>90</v>
      </c>
    </row>
    <row r="174" customFormat="false" ht="16.5" hidden="false" customHeight="false" outlineLevel="0" collapsed="false">
      <c r="A174" s="0" t="s">
        <v>341</v>
      </c>
      <c r="B174" s="0" t="s">
        <v>342</v>
      </c>
      <c r="C174" s="0" t="n">
        <v>10.75</v>
      </c>
      <c r="D174" s="0" t="n">
        <v>6</v>
      </c>
      <c r="E174" s="0" t="n">
        <v>161.25</v>
      </c>
      <c r="F174" s="0" t="n">
        <v>90</v>
      </c>
    </row>
    <row r="175" customFormat="false" ht="16.5" hidden="false" customHeight="false" outlineLevel="0" collapsed="false">
      <c r="A175" s="0" t="s">
        <v>343</v>
      </c>
      <c r="B175" s="0" t="s">
        <v>344</v>
      </c>
      <c r="C175" s="0" t="n">
        <v>10.75</v>
      </c>
      <c r="D175" s="0" t="n">
        <v>19</v>
      </c>
      <c r="E175" s="0" t="n">
        <v>161.25</v>
      </c>
      <c r="F175" s="0" t="n">
        <v>285</v>
      </c>
    </row>
    <row r="176" customFormat="false" ht="16.5" hidden="false" customHeight="false" outlineLevel="0" collapsed="false">
      <c r="A176" s="0" t="s">
        <v>345</v>
      </c>
      <c r="B176" s="0" t="s">
        <v>344</v>
      </c>
      <c r="C176" s="0" t="n">
        <v>10.75</v>
      </c>
      <c r="D176" s="0" t="n">
        <v>18</v>
      </c>
      <c r="E176" s="0" t="n">
        <v>161.25</v>
      </c>
      <c r="F176" s="0" t="n">
        <v>270</v>
      </c>
    </row>
    <row r="177" customFormat="false" ht="16.5" hidden="false" customHeight="false" outlineLevel="0" collapsed="false">
      <c r="A177" s="0" t="s">
        <v>346</v>
      </c>
      <c r="B177" s="0" t="s">
        <v>347</v>
      </c>
      <c r="C177" s="0" t="n">
        <v>10.75</v>
      </c>
      <c r="D177" s="0" t="n">
        <v>8</v>
      </c>
      <c r="E177" s="0" t="n">
        <v>161.25</v>
      </c>
      <c r="F177" s="0" t="n">
        <v>120</v>
      </c>
    </row>
    <row r="178" customFormat="false" ht="16.5" hidden="false" customHeight="false" outlineLevel="0" collapsed="false">
      <c r="A178" s="0" t="s">
        <v>348</v>
      </c>
      <c r="B178" s="0" t="s">
        <v>349</v>
      </c>
      <c r="C178" s="0" t="n">
        <v>10.5</v>
      </c>
      <c r="D178" s="0" t="n">
        <v>8</v>
      </c>
      <c r="E178" s="0" t="n">
        <v>157.5</v>
      </c>
      <c r="F178" s="0" t="n">
        <v>120</v>
      </c>
    </row>
    <row r="179" customFormat="false" ht="16.5" hidden="false" customHeight="false" outlineLevel="0" collapsed="false">
      <c r="A179" s="0" t="s">
        <v>350</v>
      </c>
      <c r="B179" s="0" t="s">
        <v>351</v>
      </c>
      <c r="C179" s="0" t="n">
        <v>10.5</v>
      </c>
      <c r="D179" s="0" t="n">
        <v>22</v>
      </c>
      <c r="E179" s="0" t="n">
        <v>157.5</v>
      </c>
      <c r="F179" s="0" t="n">
        <v>330</v>
      </c>
    </row>
    <row r="180" customFormat="false" ht="16.5" hidden="false" customHeight="false" outlineLevel="0" collapsed="false">
      <c r="A180" s="0" t="s">
        <v>352</v>
      </c>
      <c r="B180" s="0" t="s">
        <v>353</v>
      </c>
      <c r="C180" s="0" t="n">
        <v>10.5</v>
      </c>
      <c r="D180" s="0" t="n">
        <v>16</v>
      </c>
      <c r="E180" s="0" t="n">
        <v>157.5</v>
      </c>
      <c r="F180" s="0" t="n">
        <v>240</v>
      </c>
    </row>
    <row r="181" customFormat="false" ht="16.5" hidden="false" customHeight="false" outlineLevel="0" collapsed="false">
      <c r="A181" s="0" t="s">
        <v>354</v>
      </c>
      <c r="B181" s="0" t="s">
        <v>355</v>
      </c>
      <c r="C181" s="0" t="n">
        <v>10.5</v>
      </c>
      <c r="D181" s="0" t="n">
        <v>16</v>
      </c>
      <c r="E181" s="0" t="n">
        <v>157.5</v>
      </c>
      <c r="F181" s="0" t="n">
        <v>240</v>
      </c>
    </row>
    <row r="182" customFormat="false" ht="16.5" hidden="false" customHeight="false" outlineLevel="0" collapsed="false">
      <c r="A182" s="0" t="s">
        <v>356</v>
      </c>
      <c r="B182" s="0" t="s">
        <v>357</v>
      </c>
      <c r="C182" s="0" t="n">
        <v>10.5</v>
      </c>
      <c r="D182" s="0" t="n">
        <v>18</v>
      </c>
      <c r="E182" s="0" t="n">
        <v>157.5</v>
      </c>
      <c r="F182" s="0" t="n">
        <v>270</v>
      </c>
    </row>
    <row r="183" customFormat="false" ht="16.5" hidden="false" customHeight="false" outlineLevel="0" collapsed="false">
      <c r="A183" s="0" t="s">
        <v>358</v>
      </c>
      <c r="B183" s="0" t="s">
        <v>359</v>
      </c>
      <c r="C183" s="0" t="n">
        <v>10.5</v>
      </c>
      <c r="D183" s="0" t="n">
        <v>17</v>
      </c>
      <c r="E183" s="0" t="n">
        <v>157.5</v>
      </c>
      <c r="F183" s="0" t="n">
        <v>255</v>
      </c>
    </row>
    <row r="184" customFormat="false" ht="16.5" hidden="false" customHeight="false" outlineLevel="0" collapsed="false">
      <c r="A184" s="0" t="s">
        <v>360</v>
      </c>
      <c r="B184" s="0" t="s">
        <v>361</v>
      </c>
      <c r="C184" s="0" t="n">
        <v>10.5</v>
      </c>
      <c r="D184" s="0" t="n">
        <v>7</v>
      </c>
      <c r="E184" s="0" t="n">
        <v>157.5</v>
      </c>
      <c r="F184" s="0" t="n">
        <v>105</v>
      </c>
    </row>
    <row r="185" customFormat="false" ht="16.5" hidden="false" customHeight="false" outlineLevel="0" collapsed="false">
      <c r="A185" s="0" t="s">
        <v>362</v>
      </c>
      <c r="B185" s="0" t="s">
        <v>363</v>
      </c>
      <c r="C185" s="0" t="n">
        <v>10.5</v>
      </c>
      <c r="D185" s="0" t="n">
        <v>18</v>
      </c>
      <c r="E185" s="0" t="n">
        <v>157.5</v>
      </c>
      <c r="F185" s="0" t="n">
        <v>270</v>
      </c>
    </row>
    <row r="186" customFormat="false" ht="16.5" hidden="false" customHeight="false" outlineLevel="0" collapsed="false">
      <c r="A186" s="0" t="s">
        <v>364</v>
      </c>
      <c r="B186" s="0" t="s">
        <v>353</v>
      </c>
      <c r="C186" s="0" t="n">
        <v>10</v>
      </c>
      <c r="D186" s="0" t="n">
        <v>21</v>
      </c>
      <c r="E186" s="0" t="n">
        <v>150</v>
      </c>
      <c r="F186" s="0" t="n">
        <v>315</v>
      </c>
    </row>
    <row r="187" customFormat="false" ht="16.5" hidden="false" customHeight="false" outlineLevel="0" collapsed="false">
      <c r="A187" s="0" t="s">
        <v>365</v>
      </c>
      <c r="B187" s="0" t="s">
        <v>366</v>
      </c>
      <c r="C187" s="0" t="n">
        <v>10</v>
      </c>
      <c r="D187" s="0" t="n">
        <v>17</v>
      </c>
      <c r="E187" s="0" t="n">
        <v>150</v>
      </c>
      <c r="F187" s="0" t="n">
        <v>255</v>
      </c>
    </row>
    <row r="188" customFormat="false" ht="16.5" hidden="false" customHeight="false" outlineLevel="0" collapsed="false">
      <c r="A188" s="0" t="s">
        <v>367</v>
      </c>
      <c r="B188" s="0" t="s">
        <v>368</v>
      </c>
      <c r="C188" s="0" t="n">
        <v>10</v>
      </c>
      <c r="D188" s="0" t="n">
        <v>20</v>
      </c>
      <c r="E188" s="0" t="n">
        <v>150</v>
      </c>
      <c r="F188" s="0" t="n">
        <v>300</v>
      </c>
    </row>
    <row r="189" customFormat="false" ht="16.5" hidden="false" customHeight="false" outlineLevel="0" collapsed="false">
      <c r="A189" s="0" t="s">
        <v>369</v>
      </c>
      <c r="B189" s="0" t="s">
        <v>370</v>
      </c>
      <c r="C189" s="0" t="n">
        <v>10</v>
      </c>
      <c r="D189" s="0" t="n">
        <v>6</v>
      </c>
      <c r="E189" s="0" t="n">
        <v>150</v>
      </c>
      <c r="F189" s="0" t="n">
        <v>90</v>
      </c>
    </row>
    <row r="190" customFormat="false" ht="16.5" hidden="false" customHeight="false" outlineLevel="0" collapsed="false">
      <c r="A190" s="0" t="s">
        <v>371</v>
      </c>
      <c r="B190" s="0" t="s">
        <v>372</v>
      </c>
      <c r="C190" s="0" t="n">
        <v>10</v>
      </c>
      <c r="D190" s="0" t="n">
        <v>19</v>
      </c>
      <c r="E190" s="0" t="n">
        <v>150</v>
      </c>
      <c r="F190" s="0" t="n">
        <v>285</v>
      </c>
    </row>
    <row r="191" customFormat="false" ht="16.5" hidden="false" customHeight="false" outlineLevel="0" collapsed="false">
      <c r="A191" s="0" t="s">
        <v>373</v>
      </c>
      <c r="B191" s="0" t="s">
        <v>374</v>
      </c>
      <c r="C191" s="0" t="n">
        <v>10</v>
      </c>
      <c r="D191" s="0" t="n">
        <v>6</v>
      </c>
      <c r="E191" s="0" t="n">
        <v>150</v>
      </c>
      <c r="F191" s="0" t="n">
        <v>90</v>
      </c>
    </row>
    <row r="192" customFormat="false" ht="16.5" hidden="false" customHeight="false" outlineLevel="0" collapsed="false">
      <c r="A192" s="0" t="s">
        <v>375</v>
      </c>
      <c r="B192" s="0" t="s">
        <v>376</v>
      </c>
      <c r="C192" s="0" t="n">
        <v>10</v>
      </c>
      <c r="D192" s="0" t="n">
        <v>17</v>
      </c>
      <c r="E192" s="0" t="n">
        <v>150</v>
      </c>
      <c r="F192" s="0" t="n">
        <v>255</v>
      </c>
    </row>
    <row r="193" customFormat="false" ht="16.5" hidden="false" customHeight="false" outlineLevel="0" collapsed="false">
      <c r="A193" s="0" t="s">
        <v>377</v>
      </c>
      <c r="B193" s="0" t="s">
        <v>378</v>
      </c>
      <c r="C193" s="0" t="n">
        <v>10</v>
      </c>
      <c r="D193" s="0" t="n">
        <v>18</v>
      </c>
      <c r="E193" s="0" t="n">
        <v>150</v>
      </c>
      <c r="F193" s="0" t="n">
        <v>270</v>
      </c>
    </row>
    <row r="194" customFormat="false" ht="16.5" hidden="false" customHeight="false" outlineLevel="0" collapsed="false">
      <c r="A194" s="0" t="s">
        <v>379</v>
      </c>
      <c r="B194" s="0" t="s">
        <v>351</v>
      </c>
      <c r="C194" s="0" t="n">
        <v>9.75</v>
      </c>
      <c r="D194" s="0" t="n">
        <v>22</v>
      </c>
      <c r="E194" s="0" t="n">
        <v>146.25</v>
      </c>
      <c r="F194" s="0" t="n">
        <v>330</v>
      </c>
    </row>
    <row r="195" customFormat="false" ht="16.5" hidden="false" customHeight="false" outlineLevel="0" collapsed="false">
      <c r="A195" s="0" t="s">
        <v>380</v>
      </c>
      <c r="B195" s="0" t="s">
        <v>381</v>
      </c>
      <c r="C195" s="0" t="n">
        <v>9.5</v>
      </c>
      <c r="D195" s="0" t="n">
        <v>16</v>
      </c>
      <c r="E195" s="0" t="n">
        <v>142.5</v>
      </c>
      <c r="F195" s="0" t="n">
        <v>240</v>
      </c>
    </row>
    <row r="196" customFormat="false" ht="16.5" hidden="false" customHeight="false" outlineLevel="0" collapsed="false">
      <c r="A196" s="0" t="s">
        <v>382</v>
      </c>
      <c r="B196" s="0" t="s">
        <v>383</v>
      </c>
      <c r="C196" s="0" t="n">
        <v>9.5</v>
      </c>
      <c r="D196" s="0" t="n">
        <v>8</v>
      </c>
      <c r="E196" s="0" t="n">
        <v>142.5</v>
      </c>
      <c r="F196" s="0" t="n">
        <v>120</v>
      </c>
    </row>
    <row r="197" customFormat="false" ht="16.5" hidden="false" customHeight="false" outlineLevel="0" collapsed="false">
      <c r="A197" s="0" t="s">
        <v>384</v>
      </c>
      <c r="B197" s="0" t="s">
        <v>385</v>
      </c>
      <c r="C197" s="0" t="n">
        <v>9.5</v>
      </c>
      <c r="D197" s="0" t="n">
        <v>20</v>
      </c>
      <c r="E197" s="0" t="n">
        <v>142.5</v>
      </c>
      <c r="F197" s="0" t="n">
        <v>300</v>
      </c>
    </row>
    <row r="198" customFormat="false" ht="16.5" hidden="false" customHeight="false" outlineLevel="0" collapsed="false">
      <c r="A198" s="0" t="s">
        <v>386</v>
      </c>
      <c r="B198" s="0" t="s">
        <v>387</v>
      </c>
      <c r="C198" s="0" t="n">
        <v>9.5</v>
      </c>
      <c r="D198" s="0" t="n">
        <v>16</v>
      </c>
      <c r="E198" s="0" t="n">
        <v>142.5</v>
      </c>
      <c r="F198" s="0" t="n">
        <v>240</v>
      </c>
    </row>
    <row r="199" customFormat="false" ht="16.5" hidden="false" customHeight="false" outlineLevel="0" collapsed="false">
      <c r="A199" s="0" t="s">
        <v>388</v>
      </c>
      <c r="B199" s="0" t="s">
        <v>389</v>
      </c>
      <c r="C199" s="0" t="n">
        <v>9.5</v>
      </c>
      <c r="D199" s="0" t="n">
        <v>8</v>
      </c>
      <c r="E199" s="0" t="n">
        <v>142.5</v>
      </c>
      <c r="F199" s="0" t="n">
        <v>120</v>
      </c>
    </row>
    <row r="200" customFormat="false" ht="16.5" hidden="false" customHeight="false" outlineLevel="0" collapsed="false">
      <c r="A200" s="0" t="s">
        <v>390</v>
      </c>
      <c r="B200" s="0" t="s">
        <v>391</v>
      </c>
      <c r="C200" s="0" t="n">
        <v>9.5</v>
      </c>
      <c r="D200" s="0" t="n">
        <v>4</v>
      </c>
      <c r="E200" s="0" t="n">
        <v>142.5</v>
      </c>
      <c r="F200" s="0" t="n">
        <v>60</v>
      </c>
    </row>
    <row r="201" customFormat="false" ht="16.5" hidden="false" customHeight="false" outlineLevel="0" collapsed="false">
      <c r="A201" s="0" t="s">
        <v>392</v>
      </c>
      <c r="B201" s="0" t="s">
        <v>393</v>
      </c>
      <c r="C201" s="0" t="n">
        <v>9.5</v>
      </c>
      <c r="D201" s="0" t="n">
        <v>0</v>
      </c>
      <c r="E201" s="0" t="n">
        <v>142.5</v>
      </c>
      <c r="F201" s="0" t="n">
        <v>0</v>
      </c>
    </row>
    <row r="202" customFormat="false" ht="16.5" hidden="false" customHeight="false" outlineLevel="0" collapsed="false">
      <c r="A202" s="0" t="s">
        <v>394</v>
      </c>
      <c r="B202" s="0" t="s">
        <v>395</v>
      </c>
      <c r="C202" s="0" t="n">
        <v>9.5</v>
      </c>
      <c r="D202" s="0" t="n">
        <v>8</v>
      </c>
      <c r="E202" s="0" t="n">
        <v>142.5</v>
      </c>
      <c r="F202" s="0" t="n">
        <v>120</v>
      </c>
    </row>
    <row r="203" customFormat="false" ht="16.5" hidden="false" customHeight="false" outlineLevel="0" collapsed="false">
      <c r="A203" s="0" t="s">
        <v>396</v>
      </c>
      <c r="B203" s="0" t="s">
        <v>397</v>
      </c>
      <c r="C203" s="0" t="n">
        <v>9.5</v>
      </c>
      <c r="D203" s="0" t="n">
        <v>20</v>
      </c>
      <c r="E203" s="0" t="n">
        <v>142.5</v>
      </c>
      <c r="F203" s="0" t="n">
        <v>300</v>
      </c>
    </row>
    <row r="204" customFormat="false" ht="16.5" hidden="false" customHeight="false" outlineLevel="0" collapsed="false">
      <c r="A204" s="0" t="s">
        <v>398</v>
      </c>
      <c r="B204" s="0" t="s">
        <v>399</v>
      </c>
      <c r="C204" s="0" t="n">
        <v>9.5</v>
      </c>
      <c r="D204" s="0" t="n">
        <v>14</v>
      </c>
      <c r="E204" s="0" t="n">
        <v>142.5</v>
      </c>
      <c r="F204" s="0" t="n">
        <v>210</v>
      </c>
    </row>
    <row r="205" customFormat="false" ht="16.5" hidden="false" customHeight="false" outlineLevel="0" collapsed="false">
      <c r="A205" s="0" t="s">
        <v>400</v>
      </c>
      <c r="B205" s="0" t="s">
        <v>401</v>
      </c>
      <c r="C205" s="0" t="n">
        <v>9.5</v>
      </c>
      <c r="D205" s="0" t="n">
        <v>20</v>
      </c>
      <c r="E205" s="0" t="n">
        <v>142.5</v>
      </c>
      <c r="F205" s="0" t="n">
        <v>300</v>
      </c>
    </row>
    <row r="206" customFormat="false" ht="16.5" hidden="false" customHeight="false" outlineLevel="0" collapsed="false">
      <c r="A206" s="0" t="s">
        <v>402</v>
      </c>
      <c r="B206" s="0" t="s">
        <v>403</v>
      </c>
      <c r="C206" s="0" t="n">
        <v>9.25</v>
      </c>
      <c r="D206" s="0" t="n">
        <v>18</v>
      </c>
      <c r="E206" s="0" t="n">
        <v>138.75</v>
      </c>
      <c r="F206" s="0" t="n">
        <v>270</v>
      </c>
    </row>
    <row r="207" customFormat="false" ht="16.5" hidden="false" customHeight="false" outlineLevel="0" collapsed="false">
      <c r="A207" s="0" t="s">
        <v>404</v>
      </c>
      <c r="B207" s="0" t="s">
        <v>405</v>
      </c>
      <c r="C207" s="0" t="n">
        <v>9.25</v>
      </c>
      <c r="D207" s="0" t="n">
        <v>7</v>
      </c>
      <c r="E207" s="0" t="n">
        <v>138.75</v>
      </c>
      <c r="F207" s="0" t="n">
        <v>105</v>
      </c>
    </row>
    <row r="208" customFormat="false" ht="16.5" hidden="false" customHeight="false" outlineLevel="0" collapsed="false">
      <c r="A208" s="0" t="s">
        <v>406</v>
      </c>
      <c r="B208" s="0" t="s">
        <v>138</v>
      </c>
      <c r="C208" s="0" t="n">
        <v>9.25</v>
      </c>
      <c r="D208" s="0" t="n">
        <v>21</v>
      </c>
      <c r="E208" s="0" t="n">
        <v>138.75</v>
      </c>
      <c r="F208" s="0" t="n">
        <v>315</v>
      </c>
    </row>
    <row r="209" customFormat="false" ht="16.5" hidden="false" customHeight="false" outlineLevel="0" collapsed="false">
      <c r="A209" s="0" t="s">
        <v>407</v>
      </c>
      <c r="B209" s="0" t="s">
        <v>408</v>
      </c>
      <c r="C209" s="0" t="n">
        <v>9.25</v>
      </c>
      <c r="D209" s="0" t="n">
        <v>18</v>
      </c>
      <c r="E209" s="0" t="n">
        <v>138.75</v>
      </c>
      <c r="F209" s="0" t="n">
        <v>270</v>
      </c>
    </row>
    <row r="210" customFormat="false" ht="16.5" hidden="false" customHeight="false" outlineLevel="0" collapsed="false">
      <c r="A210" s="0" t="s">
        <v>409</v>
      </c>
      <c r="B210" s="0" t="s">
        <v>410</v>
      </c>
      <c r="C210" s="0" t="n">
        <v>9.25</v>
      </c>
      <c r="D210" s="0" t="n">
        <v>18</v>
      </c>
      <c r="E210" s="0" t="n">
        <v>138.75</v>
      </c>
      <c r="F210" s="0" t="n">
        <v>270</v>
      </c>
    </row>
    <row r="211" customFormat="false" ht="16.5" hidden="false" customHeight="false" outlineLevel="0" collapsed="false">
      <c r="A211" s="0" t="s">
        <v>411</v>
      </c>
      <c r="B211" s="0" t="s">
        <v>412</v>
      </c>
      <c r="C211" s="0" t="n">
        <v>9.25</v>
      </c>
      <c r="D211" s="0" t="n">
        <v>18</v>
      </c>
      <c r="E211" s="0" t="n">
        <v>138.75</v>
      </c>
      <c r="F211" s="0" t="n">
        <v>270</v>
      </c>
    </row>
    <row r="212" customFormat="false" ht="16.5" hidden="false" customHeight="false" outlineLevel="0" collapsed="false">
      <c r="A212" s="0" t="s">
        <v>413</v>
      </c>
      <c r="B212" s="0" t="s">
        <v>414</v>
      </c>
      <c r="C212" s="0" t="n">
        <v>9.25</v>
      </c>
      <c r="D212" s="0" t="n">
        <v>20</v>
      </c>
      <c r="E212" s="0" t="n">
        <v>138.75</v>
      </c>
      <c r="F212" s="0" t="n">
        <v>300</v>
      </c>
    </row>
    <row r="213" customFormat="false" ht="16.5" hidden="false" customHeight="false" outlineLevel="0" collapsed="false">
      <c r="A213" s="0" t="s">
        <v>415</v>
      </c>
      <c r="B213" s="0" t="s">
        <v>416</v>
      </c>
      <c r="C213" s="0" t="n">
        <v>9</v>
      </c>
      <c r="D213" s="0" t="n">
        <v>18</v>
      </c>
      <c r="E213" s="0" t="n">
        <v>135</v>
      </c>
      <c r="F213" s="0" t="n">
        <v>270</v>
      </c>
    </row>
    <row r="214" customFormat="false" ht="16.5" hidden="false" customHeight="false" outlineLevel="0" collapsed="false">
      <c r="A214" s="0" t="s">
        <v>417</v>
      </c>
      <c r="B214" s="0" t="s">
        <v>408</v>
      </c>
      <c r="C214" s="0" t="n">
        <v>9</v>
      </c>
      <c r="D214" s="0" t="n">
        <v>18</v>
      </c>
      <c r="E214" s="0" t="n">
        <v>135</v>
      </c>
      <c r="F214" s="0" t="n">
        <v>270</v>
      </c>
    </row>
    <row r="215" customFormat="false" ht="16.5" hidden="false" customHeight="false" outlineLevel="0" collapsed="false">
      <c r="A215" s="0" t="s">
        <v>418</v>
      </c>
      <c r="B215" s="0" t="s">
        <v>419</v>
      </c>
      <c r="C215" s="0" t="n">
        <v>9</v>
      </c>
      <c r="D215" s="0" t="n">
        <v>6</v>
      </c>
      <c r="E215" s="0" t="n">
        <v>135</v>
      </c>
      <c r="F215" s="0" t="n">
        <v>90</v>
      </c>
    </row>
    <row r="216" customFormat="false" ht="16.5" hidden="false" customHeight="false" outlineLevel="0" collapsed="false">
      <c r="A216" s="0" t="s">
        <v>420</v>
      </c>
      <c r="B216" s="0" t="s">
        <v>421</v>
      </c>
      <c r="C216" s="0" t="n">
        <v>9</v>
      </c>
      <c r="D216" s="0" t="n">
        <v>18</v>
      </c>
      <c r="E216" s="0" t="n">
        <v>135</v>
      </c>
      <c r="F216" s="0" t="n">
        <v>270</v>
      </c>
    </row>
    <row r="217" customFormat="false" ht="16.5" hidden="false" customHeight="false" outlineLevel="0" collapsed="false">
      <c r="A217" s="0" t="s">
        <v>422</v>
      </c>
      <c r="B217" s="0" t="s">
        <v>423</v>
      </c>
      <c r="C217" s="0" t="n">
        <v>9</v>
      </c>
      <c r="D217" s="0" t="n">
        <v>18</v>
      </c>
      <c r="E217" s="0" t="n">
        <v>135</v>
      </c>
      <c r="F217" s="0" t="n">
        <v>270</v>
      </c>
    </row>
    <row r="218" customFormat="false" ht="16.5" hidden="false" customHeight="false" outlineLevel="0" collapsed="false">
      <c r="A218" s="0" t="s">
        <v>424</v>
      </c>
      <c r="B218" s="0" t="s">
        <v>425</v>
      </c>
      <c r="C218" s="0" t="n">
        <v>9</v>
      </c>
      <c r="D218" s="0" t="n">
        <v>21</v>
      </c>
      <c r="E218" s="0" t="n">
        <v>135</v>
      </c>
      <c r="F218" s="0" t="n">
        <v>315</v>
      </c>
    </row>
    <row r="219" customFormat="false" ht="16.5" hidden="false" customHeight="false" outlineLevel="0" collapsed="false">
      <c r="A219" s="0" t="s">
        <v>426</v>
      </c>
      <c r="B219" s="0" t="s">
        <v>427</v>
      </c>
      <c r="C219" s="0" t="n">
        <v>8.75</v>
      </c>
      <c r="D219" s="0" t="n">
        <v>16</v>
      </c>
      <c r="E219" s="0" t="n">
        <v>131.25</v>
      </c>
      <c r="F219" s="0" t="n">
        <v>240</v>
      </c>
    </row>
    <row r="220" customFormat="false" ht="16.5" hidden="false" customHeight="false" outlineLevel="0" collapsed="false">
      <c r="A220" s="0" t="s">
        <v>428</v>
      </c>
      <c r="B220" s="0" t="s">
        <v>429</v>
      </c>
      <c r="C220" s="0" t="n">
        <v>8.75</v>
      </c>
      <c r="D220" s="0" t="n">
        <v>19</v>
      </c>
      <c r="E220" s="0" t="n">
        <v>131.25</v>
      </c>
      <c r="F220" s="0" t="n">
        <v>285</v>
      </c>
    </row>
    <row r="221" customFormat="false" ht="16.5" hidden="false" customHeight="false" outlineLevel="0" collapsed="false">
      <c r="A221" s="0" t="s">
        <v>430</v>
      </c>
      <c r="B221" s="0" t="s">
        <v>431</v>
      </c>
      <c r="C221" s="0" t="n">
        <v>8.75</v>
      </c>
      <c r="D221" s="0" t="n">
        <v>18</v>
      </c>
      <c r="E221" s="0" t="n">
        <v>131.25</v>
      </c>
      <c r="F221" s="0" t="n">
        <v>270</v>
      </c>
    </row>
    <row r="222" customFormat="false" ht="16.5" hidden="false" customHeight="false" outlineLevel="0" collapsed="false">
      <c r="A222" s="0" t="s">
        <v>432</v>
      </c>
      <c r="B222" s="0" t="s">
        <v>433</v>
      </c>
      <c r="C222" s="0" t="n">
        <v>8.5</v>
      </c>
      <c r="D222" s="0" t="n">
        <v>19</v>
      </c>
      <c r="E222" s="0" t="n">
        <v>127.5</v>
      </c>
      <c r="F222" s="0" t="n">
        <v>285</v>
      </c>
    </row>
    <row r="223" customFormat="false" ht="16.5" hidden="false" customHeight="false" outlineLevel="0" collapsed="false">
      <c r="A223" s="0" t="s">
        <v>434</v>
      </c>
      <c r="B223" s="0" t="s">
        <v>435</v>
      </c>
      <c r="C223" s="0" t="n">
        <v>8.5</v>
      </c>
      <c r="D223" s="0" t="n">
        <v>18</v>
      </c>
      <c r="E223" s="0" t="n">
        <v>127.5</v>
      </c>
      <c r="F223" s="0" t="n">
        <v>270</v>
      </c>
    </row>
    <row r="224" customFormat="false" ht="16.5" hidden="false" customHeight="false" outlineLevel="0" collapsed="false">
      <c r="A224" s="0" t="s">
        <v>436</v>
      </c>
      <c r="B224" s="0" t="s">
        <v>437</v>
      </c>
      <c r="C224" s="0" t="n">
        <v>8.5</v>
      </c>
      <c r="D224" s="0" t="n">
        <v>18</v>
      </c>
      <c r="E224" s="0" t="n">
        <v>127.5</v>
      </c>
      <c r="F224" s="0" t="n">
        <v>270</v>
      </c>
    </row>
    <row r="225" customFormat="false" ht="16.5" hidden="false" customHeight="false" outlineLevel="0" collapsed="false">
      <c r="A225" s="0" t="s">
        <v>438</v>
      </c>
      <c r="B225" s="0" t="s">
        <v>439</v>
      </c>
      <c r="C225" s="0" t="n">
        <v>8.5</v>
      </c>
      <c r="D225" s="0" t="n">
        <v>6</v>
      </c>
      <c r="E225" s="0" t="n">
        <v>127.5</v>
      </c>
      <c r="F225" s="0" t="n">
        <v>90</v>
      </c>
    </row>
    <row r="226" customFormat="false" ht="16.5" hidden="false" customHeight="false" outlineLevel="0" collapsed="false">
      <c r="A226" s="0" t="s">
        <v>440</v>
      </c>
      <c r="B226" s="0" t="s">
        <v>441</v>
      </c>
      <c r="C226" s="0" t="n">
        <v>8.5</v>
      </c>
      <c r="D226" s="0" t="n">
        <v>4</v>
      </c>
      <c r="E226" s="0" t="n">
        <v>127.5</v>
      </c>
      <c r="F226" s="0" t="n">
        <v>60</v>
      </c>
    </row>
    <row r="227" customFormat="false" ht="16.5" hidden="false" customHeight="false" outlineLevel="0" collapsed="false">
      <c r="A227" s="0" t="s">
        <v>442</v>
      </c>
      <c r="B227" s="0" t="s">
        <v>443</v>
      </c>
      <c r="C227" s="0" t="n">
        <v>8.5</v>
      </c>
      <c r="D227" s="0" t="n">
        <v>6</v>
      </c>
      <c r="E227" s="0" t="n">
        <v>127.5</v>
      </c>
      <c r="F227" s="0" t="n">
        <v>90</v>
      </c>
    </row>
    <row r="228" customFormat="false" ht="16.5" hidden="false" customHeight="false" outlineLevel="0" collapsed="false">
      <c r="A228" s="0" t="s">
        <v>444</v>
      </c>
      <c r="B228" s="0" t="s">
        <v>445</v>
      </c>
      <c r="C228" s="0" t="n">
        <v>8.5</v>
      </c>
      <c r="D228" s="0" t="n">
        <v>20</v>
      </c>
      <c r="E228" s="0" t="n">
        <v>127.5</v>
      </c>
      <c r="F228" s="0" t="n">
        <v>300</v>
      </c>
    </row>
    <row r="229" customFormat="false" ht="16.5" hidden="false" customHeight="false" outlineLevel="0" collapsed="false">
      <c r="A229" s="0" t="s">
        <v>446</v>
      </c>
      <c r="B229" s="0" t="s">
        <v>378</v>
      </c>
      <c r="C229" s="0" t="n">
        <v>8.5</v>
      </c>
      <c r="D229" s="0" t="n">
        <v>18</v>
      </c>
      <c r="E229" s="0" t="n">
        <v>127.5</v>
      </c>
      <c r="F229" s="0" t="n">
        <v>270</v>
      </c>
    </row>
    <row r="230" customFormat="false" ht="16.5" hidden="false" customHeight="false" outlineLevel="0" collapsed="false">
      <c r="A230" s="0" t="s">
        <v>447</v>
      </c>
      <c r="B230" s="0" t="s">
        <v>448</v>
      </c>
      <c r="C230" s="0" t="n">
        <v>8.5</v>
      </c>
      <c r="D230" s="0" t="n">
        <v>18</v>
      </c>
      <c r="E230" s="0" t="n">
        <v>127.5</v>
      </c>
      <c r="F230" s="0" t="n">
        <v>270</v>
      </c>
    </row>
    <row r="231" customFormat="false" ht="16.5" hidden="false" customHeight="false" outlineLevel="0" collapsed="false">
      <c r="A231" s="0" t="s">
        <v>449</v>
      </c>
      <c r="B231" s="0" t="s">
        <v>450</v>
      </c>
      <c r="C231" s="0" t="n">
        <v>8.5</v>
      </c>
      <c r="D231" s="0" t="n">
        <v>19</v>
      </c>
      <c r="E231" s="0" t="n">
        <v>127.5</v>
      </c>
      <c r="F231" s="0" t="n">
        <v>285</v>
      </c>
    </row>
    <row r="232" customFormat="false" ht="16.5" hidden="false" customHeight="false" outlineLevel="0" collapsed="false">
      <c r="A232" s="0" t="s">
        <v>451</v>
      </c>
      <c r="B232" s="0" t="s">
        <v>452</v>
      </c>
      <c r="C232" s="0" t="n">
        <v>8.5</v>
      </c>
      <c r="D232" s="0" t="n">
        <v>19</v>
      </c>
      <c r="E232" s="0" t="n">
        <v>127.5</v>
      </c>
      <c r="F232" s="0" t="n">
        <v>285</v>
      </c>
    </row>
    <row r="233" customFormat="false" ht="16.5" hidden="false" customHeight="false" outlineLevel="0" collapsed="false">
      <c r="A233" s="0" t="s">
        <v>453</v>
      </c>
      <c r="B233" s="0" t="s">
        <v>454</v>
      </c>
      <c r="C233" s="0" t="n">
        <v>8.5</v>
      </c>
      <c r="D233" s="0" t="n">
        <v>2</v>
      </c>
      <c r="E233" s="0" t="n">
        <v>127.5</v>
      </c>
      <c r="F233" s="0" t="n">
        <v>30</v>
      </c>
    </row>
    <row r="234" customFormat="false" ht="16.5" hidden="false" customHeight="false" outlineLevel="0" collapsed="false">
      <c r="A234" s="0" t="s">
        <v>455</v>
      </c>
      <c r="B234" s="0" t="s">
        <v>456</v>
      </c>
      <c r="C234" s="0" t="n">
        <v>8.5</v>
      </c>
      <c r="D234" s="0" t="n">
        <v>2</v>
      </c>
      <c r="E234" s="0" t="n">
        <v>127.5</v>
      </c>
      <c r="F234" s="0" t="n">
        <v>30</v>
      </c>
    </row>
    <row r="235" customFormat="false" ht="16.5" hidden="false" customHeight="false" outlineLevel="0" collapsed="false">
      <c r="A235" s="0" t="s">
        <v>457</v>
      </c>
      <c r="B235" s="0" t="s">
        <v>458</v>
      </c>
      <c r="C235" s="0" t="n">
        <v>8.5</v>
      </c>
      <c r="D235" s="0" t="n">
        <v>20</v>
      </c>
      <c r="E235" s="0" t="n">
        <v>127.5</v>
      </c>
      <c r="F235" s="0" t="n">
        <v>300</v>
      </c>
    </row>
    <row r="236" customFormat="false" ht="16.5" hidden="false" customHeight="false" outlineLevel="0" collapsed="false">
      <c r="A236" s="0" t="s">
        <v>459</v>
      </c>
      <c r="B236" s="0" t="s">
        <v>460</v>
      </c>
      <c r="C236" s="0" t="n">
        <v>8.5</v>
      </c>
      <c r="D236" s="0" t="n">
        <v>7</v>
      </c>
      <c r="E236" s="0" t="n">
        <v>127.5</v>
      </c>
      <c r="F236" s="0" t="n">
        <v>105</v>
      </c>
    </row>
    <row r="237" customFormat="false" ht="16.5" hidden="false" customHeight="false" outlineLevel="0" collapsed="false">
      <c r="A237" s="0" t="s">
        <v>461</v>
      </c>
      <c r="B237" s="0" t="s">
        <v>462</v>
      </c>
      <c r="C237" s="0" t="n">
        <v>8.5</v>
      </c>
      <c r="D237" s="0" t="n">
        <v>18</v>
      </c>
      <c r="E237" s="0" t="n">
        <v>127.5</v>
      </c>
      <c r="F237" s="0" t="n">
        <v>270</v>
      </c>
    </row>
    <row r="238" customFormat="false" ht="16.5" hidden="false" customHeight="false" outlineLevel="0" collapsed="false">
      <c r="A238" s="0" t="s">
        <v>463</v>
      </c>
      <c r="B238" s="0" t="s">
        <v>464</v>
      </c>
      <c r="C238" s="0" t="n">
        <v>8.25</v>
      </c>
      <c r="D238" s="0" t="n">
        <v>6</v>
      </c>
      <c r="E238" s="0" t="n">
        <v>123.75</v>
      </c>
      <c r="F238" s="0" t="n">
        <v>90</v>
      </c>
    </row>
    <row r="239" customFormat="false" ht="16.5" hidden="false" customHeight="false" outlineLevel="0" collapsed="false">
      <c r="A239" s="0" t="s">
        <v>465</v>
      </c>
      <c r="B239" s="0" t="s">
        <v>466</v>
      </c>
      <c r="C239" s="0" t="n">
        <v>8.25</v>
      </c>
      <c r="D239" s="0" t="n">
        <v>18</v>
      </c>
      <c r="E239" s="0" t="n">
        <v>123.75</v>
      </c>
      <c r="F239" s="0" t="n">
        <v>270</v>
      </c>
    </row>
    <row r="240" customFormat="false" ht="16.5" hidden="false" customHeight="false" outlineLevel="0" collapsed="false">
      <c r="A240" s="0" t="s">
        <v>467</v>
      </c>
      <c r="B240" s="0" t="s">
        <v>468</v>
      </c>
      <c r="C240" s="0" t="n">
        <v>8.25</v>
      </c>
      <c r="D240" s="0" t="n">
        <v>18</v>
      </c>
      <c r="E240" s="0" t="n">
        <v>123.75</v>
      </c>
      <c r="F240" s="0" t="n">
        <v>270</v>
      </c>
    </row>
    <row r="241" customFormat="false" ht="16.5" hidden="false" customHeight="false" outlineLevel="0" collapsed="false">
      <c r="A241" s="0" t="s">
        <v>469</v>
      </c>
      <c r="B241" s="0" t="s">
        <v>470</v>
      </c>
      <c r="C241" s="0" t="n">
        <v>8</v>
      </c>
      <c r="D241" s="0" t="n">
        <v>8</v>
      </c>
      <c r="E241" s="0" t="n">
        <v>120</v>
      </c>
      <c r="F241" s="0" t="n">
        <v>120</v>
      </c>
    </row>
    <row r="242" customFormat="false" ht="16.5" hidden="false" customHeight="false" outlineLevel="0" collapsed="false">
      <c r="A242" s="0" t="s">
        <v>471</v>
      </c>
      <c r="B242" s="0" t="s">
        <v>472</v>
      </c>
      <c r="C242" s="0" t="n">
        <v>8</v>
      </c>
      <c r="D242" s="0" t="n">
        <v>20</v>
      </c>
      <c r="E242" s="0" t="n">
        <v>120</v>
      </c>
      <c r="F242" s="0" t="n">
        <v>300</v>
      </c>
    </row>
    <row r="243" customFormat="false" ht="16.5" hidden="false" customHeight="false" outlineLevel="0" collapsed="false">
      <c r="A243" s="0" t="s">
        <v>473</v>
      </c>
      <c r="B243" s="0" t="s">
        <v>474</v>
      </c>
      <c r="C243" s="0" t="n">
        <v>8</v>
      </c>
      <c r="D243" s="0" t="n">
        <v>6</v>
      </c>
      <c r="E243" s="0" t="n">
        <v>120</v>
      </c>
      <c r="F243" s="0" t="n">
        <v>90</v>
      </c>
    </row>
    <row r="244" customFormat="false" ht="16.5" hidden="false" customHeight="false" outlineLevel="0" collapsed="false">
      <c r="A244" s="0" t="s">
        <v>475</v>
      </c>
      <c r="B244" s="0" t="s">
        <v>476</v>
      </c>
      <c r="C244" s="0" t="n">
        <v>8</v>
      </c>
      <c r="D244" s="0" t="n">
        <v>20</v>
      </c>
      <c r="E244" s="0" t="n">
        <v>120</v>
      </c>
      <c r="F244" s="0" t="n">
        <v>300</v>
      </c>
    </row>
    <row r="245" customFormat="false" ht="16.5" hidden="false" customHeight="false" outlineLevel="0" collapsed="false">
      <c r="A245" s="0" t="s">
        <v>477</v>
      </c>
      <c r="B245" s="0" t="s">
        <v>478</v>
      </c>
      <c r="C245" s="0" t="n">
        <v>8</v>
      </c>
      <c r="D245" s="0" t="n">
        <v>20</v>
      </c>
      <c r="E245" s="0" t="n">
        <v>120</v>
      </c>
      <c r="F245" s="0" t="n">
        <v>300</v>
      </c>
    </row>
    <row r="246" customFormat="false" ht="16.5" hidden="false" customHeight="false" outlineLevel="0" collapsed="false">
      <c r="A246" s="0" t="s">
        <v>479</v>
      </c>
      <c r="B246" s="0" t="s">
        <v>284</v>
      </c>
      <c r="C246" s="0" t="n">
        <v>8</v>
      </c>
      <c r="D246" s="0" t="n">
        <v>18</v>
      </c>
      <c r="E246" s="0" t="n">
        <v>120</v>
      </c>
      <c r="F246" s="0" t="n">
        <v>270</v>
      </c>
    </row>
    <row r="247" customFormat="false" ht="16.5" hidden="false" customHeight="false" outlineLevel="0" collapsed="false">
      <c r="A247" s="0" t="s">
        <v>480</v>
      </c>
      <c r="B247" s="0" t="s">
        <v>481</v>
      </c>
      <c r="C247" s="0" t="n">
        <v>8</v>
      </c>
      <c r="D247" s="0" t="n">
        <v>19</v>
      </c>
      <c r="E247" s="0" t="n">
        <v>120</v>
      </c>
      <c r="F247" s="0" t="n">
        <v>285</v>
      </c>
    </row>
    <row r="248" customFormat="false" ht="16.5" hidden="false" customHeight="false" outlineLevel="0" collapsed="false">
      <c r="A248" s="0" t="s">
        <v>482</v>
      </c>
      <c r="B248" s="0" t="s">
        <v>483</v>
      </c>
      <c r="C248" s="0" t="n">
        <v>8</v>
      </c>
      <c r="D248" s="0" t="n">
        <v>18</v>
      </c>
      <c r="E248" s="0" t="n">
        <v>120</v>
      </c>
      <c r="F248" s="0" t="n">
        <v>270</v>
      </c>
    </row>
    <row r="249" customFormat="false" ht="16.5" hidden="false" customHeight="false" outlineLevel="0" collapsed="false">
      <c r="A249" s="0" t="s">
        <v>484</v>
      </c>
      <c r="B249" s="0" t="s">
        <v>485</v>
      </c>
      <c r="C249" s="0" t="n">
        <v>8</v>
      </c>
      <c r="D249" s="0" t="n">
        <v>6</v>
      </c>
      <c r="E249" s="0" t="n">
        <v>120</v>
      </c>
      <c r="F249" s="0" t="n">
        <v>90</v>
      </c>
    </row>
    <row r="250" customFormat="false" ht="16.5" hidden="false" customHeight="false" outlineLevel="0" collapsed="false">
      <c r="A250" s="0" t="s">
        <v>486</v>
      </c>
      <c r="B250" s="0" t="s">
        <v>487</v>
      </c>
      <c r="C250" s="0" t="n">
        <v>8</v>
      </c>
      <c r="D250" s="0" t="n">
        <v>6</v>
      </c>
      <c r="E250" s="0" t="n">
        <v>120</v>
      </c>
      <c r="F250" s="0" t="n">
        <v>90</v>
      </c>
    </row>
    <row r="251" customFormat="false" ht="16.5" hidden="false" customHeight="false" outlineLevel="0" collapsed="false">
      <c r="A251" s="0" t="s">
        <v>488</v>
      </c>
      <c r="B251" s="0" t="s">
        <v>489</v>
      </c>
      <c r="C251" s="0" t="n">
        <v>8</v>
      </c>
      <c r="D251" s="0" t="n">
        <v>20</v>
      </c>
      <c r="E251" s="0" t="n">
        <v>120</v>
      </c>
      <c r="F251" s="0" t="n">
        <v>300</v>
      </c>
    </row>
    <row r="252" customFormat="false" ht="16.5" hidden="false" customHeight="false" outlineLevel="0" collapsed="false">
      <c r="A252" s="0" t="s">
        <v>490</v>
      </c>
      <c r="B252" s="0" t="s">
        <v>491</v>
      </c>
      <c r="C252" s="0" t="n">
        <v>8</v>
      </c>
      <c r="D252" s="0" t="n">
        <v>20</v>
      </c>
      <c r="E252" s="0" t="n">
        <v>120</v>
      </c>
      <c r="F252" s="0" t="n">
        <v>300</v>
      </c>
    </row>
    <row r="253" customFormat="false" ht="16.5" hidden="false" customHeight="false" outlineLevel="0" collapsed="false">
      <c r="A253" s="0" t="s">
        <v>492</v>
      </c>
      <c r="B253" s="0" t="s">
        <v>493</v>
      </c>
      <c r="C253" s="0" t="n">
        <v>8</v>
      </c>
      <c r="D253" s="0" t="n">
        <v>6</v>
      </c>
      <c r="E253" s="0" t="n">
        <v>120</v>
      </c>
      <c r="F253" s="0" t="n">
        <v>90</v>
      </c>
    </row>
    <row r="254" customFormat="false" ht="16.5" hidden="false" customHeight="false" outlineLevel="0" collapsed="false">
      <c r="A254" s="0" t="s">
        <v>494</v>
      </c>
      <c r="B254" s="0" t="s">
        <v>495</v>
      </c>
      <c r="C254" s="0" t="n">
        <v>8</v>
      </c>
      <c r="D254" s="0" t="n">
        <v>20</v>
      </c>
      <c r="E254" s="0" t="n">
        <v>120</v>
      </c>
      <c r="F254" s="0" t="n">
        <v>300</v>
      </c>
    </row>
    <row r="255" customFormat="false" ht="16.5" hidden="false" customHeight="false" outlineLevel="0" collapsed="false">
      <c r="A255" s="0" t="s">
        <v>496</v>
      </c>
      <c r="B255" s="0" t="s">
        <v>497</v>
      </c>
      <c r="C255" s="0" t="n">
        <v>8</v>
      </c>
      <c r="D255" s="0" t="n">
        <v>8</v>
      </c>
      <c r="E255" s="0" t="n">
        <v>120</v>
      </c>
      <c r="F255" s="0" t="n">
        <v>120</v>
      </c>
    </row>
    <row r="256" customFormat="false" ht="16.5" hidden="false" customHeight="false" outlineLevel="0" collapsed="false">
      <c r="A256" s="0" t="s">
        <v>498</v>
      </c>
      <c r="B256" s="0" t="s">
        <v>497</v>
      </c>
      <c r="C256" s="0" t="n">
        <v>8</v>
      </c>
      <c r="D256" s="0" t="n">
        <v>8</v>
      </c>
      <c r="E256" s="0" t="n">
        <v>120</v>
      </c>
      <c r="F256" s="0" t="n">
        <v>120</v>
      </c>
    </row>
    <row r="257" customFormat="false" ht="16.5" hidden="false" customHeight="false" outlineLevel="0" collapsed="false">
      <c r="A257" s="0" t="s">
        <v>499</v>
      </c>
      <c r="B257" s="0" t="s">
        <v>458</v>
      </c>
      <c r="C257" s="0" t="n">
        <v>7.75</v>
      </c>
      <c r="D257" s="0" t="n">
        <v>18</v>
      </c>
      <c r="E257" s="0" t="n">
        <v>116.25</v>
      </c>
      <c r="F257" s="0" t="n">
        <v>270</v>
      </c>
    </row>
    <row r="258" customFormat="false" ht="16.5" hidden="false" customHeight="false" outlineLevel="0" collapsed="false">
      <c r="A258" s="0" t="s">
        <v>500</v>
      </c>
      <c r="B258" s="0" t="s">
        <v>501</v>
      </c>
      <c r="C258" s="0" t="n">
        <v>7.75</v>
      </c>
      <c r="D258" s="0" t="n">
        <v>6</v>
      </c>
      <c r="E258" s="0" t="n">
        <v>116.25</v>
      </c>
      <c r="F258" s="0" t="n">
        <v>90</v>
      </c>
    </row>
    <row r="259" customFormat="false" ht="16.5" hidden="false" customHeight="false" outlineLevel="0" collapsed="false">
      <c r="A259" s="0" t="s">
        <v>502</v>
      </c>
      <c r="B259" s="0" t="s">
        <v>503</v>
      </c>
      <c r="C259" s="0" t="n">
        <v>7.75</v>
      </c>
      <c r="D259" s="0" t="n">
        <v>16</v>
      </c>
      <c r="E259" s="0" t="n">
        <v>116.25</v>
      </c>
      <c r="F259" s="0" t="n">
        <v>240</v>
      </c>
    </row>
    <row r="260" customFormat="false" ht="16.5" hidden="false" customHeight="false" outlineLevel="0" collapsed="false">
      <c r="A260" s="0" t="s">
        <v>504</v>
      </c>
      <c r="B260" s="0" t="s">
        <v>505</v>
      </c>
      <c r="C260" s="0" t="n">
        <v>7.75</v>
      </c>
      <c r="D260" s="0" t="n">
        <v>18</v>
      </c>
      <c r="E260" s="0" t="n">
        <v>116.25</v>
      </c>
      <c r="F260" s="0" t="n">
        <v>270</v>
      </c>
    </row>
    <row r="261" customFormat="false" ht="16.5" hidden="false" customHeight="false" outlineLevel="0" collapsed="false">
      <c r="A261" s="0" t="s">
        <v>506</v>
      </c>
      <c r="B261" s="0" t="s">
        <v>507</v>
      </c>
      <c r="C261" s="0" t="n">
        <v>7.5</v>
      </c>
      <c r="D261" s="0" t="n">
        <v>7</v>
      </c>
      <c r="E261" s="0" t="n">
        <v>112.5</v>
      </c>
      <c r="F261" s="0" t="n">
        <v>105</v>
      </c>
    </row>
    <row r="262" customFormat="false" ht="16.5" hidden="false" customHeight="false" outlineLevel="0" collapsed="false">
      <c r="A262" s="0" t="s">
        <v>508</v>
      </c>
      <c r="B262" s="0" t="s">
        <v>474</v>
      </c>
      <c r="C262" s="0" t="n">
        <v>7.5</v>
      </c>
      <c r="D262" s="0" t="n">
        <v>6</v>
      </c>
      <c r="E262" s="0" t="n">
        <v>112.5</v>
      </c>
      <c r="F262" s="0" t="n">
        <v>90</v>
      </c>
    </row>
    <row r="263" customFormat="false" ht="16.5" hidden="false" customHeight="false" outlineLevel="0" collapsed="false">
      <c r="A263" s="0" t="s">
        <v>509</v>
      </c>
      <c r="B263" s="0" t="s">
        <v>510</v>
      </c>
      <c r="C263" s="0" t="n">
        <v>7.5</v>
      </c>
      <c r="D263" s="0" t="n">
        <v>22</v>
      </c>
      <c r="E263" s="0" t="n">
        <v>112.5</v>
      </c>
      <c r="F263" s="0" t="n">
        <v>330</v>
      </c>
    </row>
    <row r="264" customFormat="false" ht="16.5" hidden="false" customHeight="false" outlineLevel="0" collapsed="false">
      <c r="A264" s="0" t="s">
        <v>511</v>
      </c>
      <c r="B264" s="0" t="s">
        <v>512</v>
      </c>
      <c r="C264" s="0" t="n">
        <v>7.5</v>
      </c>
      <c r="D264" s="0" t="n">
        <v>18</v>
      </c>
      <c r="E264" s="0" t="n">
        <v>112.5</v>
      </c>
      <c r="F264" s="0" t="n">
        <v>270</v>
      </c>
    </row>
    <row r="265" customFormat="false" ht="16.5" hidden="false" customHeight="false" outlineLevel="0" collapsed="false">
      <c r="A265" s="0" t="s">
        <v>513</v>
      </c>
      <c r="B265" s="0" t="s">
        <v>514</v>
      </c>
      <c r="C265" s="0" t="n">
        <v>7.5</v>
      </c>
      <c r="D265" s="0" t="n">
        <v>20</v>
      </c>
      <c r="E265" s="0" t="n">
        <v>112.5</v>
      </c>
      <c r="F265" s="0" t="n">
        <v>300</v>
      </c>
    </row>
    <row r="266" customFormat="false" ht="16.5" hidden="false" customHeight="false" outlineLevel="0" collapsed="false">
      <c r="A266" s="0" t="s">
        <v>515</v>
      </c>
      <c r="B266" s="0" t="s">
        <v>516</v>
      </c>
      <c r="C266" s="0" t="n">
        <v>7.5</v>
      </c>
      <c r="D266" s="0" t="n">
        <v>8</v>
      </c>
      <c r="E266" s="0" t="n">
        <v>112.5</v>
      </c>
      <c r="F266" s="0" t="n">
        <v>120</v>
      </c>
    </row>
    <row r="267" customFormat="false" ht="16.5" hidden="false" customHeight="false" outlineLevel="0" collapsed="false">
      <c r="A267" s="0" t="s">
        <v>517</v>
      </c>
      <c r="B267" s="0" t="s">
        <v>518</v>
      </c>
      <c r="C267" s="0" t="n">
        <v>7.5</v>
      </c>
      <c r="D267" s="0" t="n">
        <v>19</v>
      </c>
      <c r="E267" s="0" t="n">
        <v>112.5</v>
      </c>
      <c r="F267" s="0" t="n">
        <v>285</v>
      </c>
    </row>
    <row r="268" customFormat="false" ht="16.5" hidden="false" customHeight="false" outlineLevel="0" collapsed="false">
      <c r="A268" s="0" t="s">
        <v>519</v>
      </c>
      <c r="B268" s="0" t="s">
        <v>520</v>
      </c>
      <c r="C268" s="0" t="n">
        <v>7.5</v>
      </c>
      <c r="D268" s="0" t="n">
        <v>6</v>
      </c>
      <c r="E268" s="0" t="n">
        <v>112.5</v>
      </c>
      <c r="F268" s="0" t="n">
        <v>90</v>
      </c>
    </row>
    <row r="269" customFormat="false" ht="16.5" hidden="false" customHeight="false" outlineLevel="0" collapsed="false">
      <c r="A269" s="0" t="s">
        <v>521</v>
      </c>
      <c r="B269" s="0" t="s">
        <v>522</v>
      </c>
      <c r="C269" s="0" t="n">
        <v>7.5</v>
      </c>
      <c r="D269" s="0" t="n">
        <v>18</v>
      </c>
      <c r="E269" s="0" t="n">
        <v>112.5</v>
      </c>
      <c r="F269" s="0" t="n">
        <v>270</v>
      </c>
    </row>
    <row r="270" customFormat="false" ht="16.5" hidden="false" customHeight="false" outlineLevel="0" collapsed="false">
      <c r="A270" s="0" t="s">
        <v>523</v>
      </c>
      <c r="B270" s="0" t="s">
        <v>524</v>
      </c>
      <c r="C270" s="0" t="n">
        <v>7.5</v>
      </c>
      <c r="D270" s="0" t="n">
        <v>2</v>
      </c>
      <c r="E270" s="0" t="n">
        <v>112.5</v>
      </c>
      <c r="F270" s="0" t="n">
        <v>30</v>
      </c>
    </row>
    <row r="271" customFormat="false" ht="16.5" hidden="false" customHeight="false" outlineLevel="0" collapsed="false">
      <c r="A271" s="0" t="s">
        <v>525</v>
      </c>
      <c r="B271" s="0" t="s">
        <v>526</v>
      </c>
      <c r="C271" s="0" t="n">
        <v>7.5</v>
      </c>
      <c r="D271" s="0" t="n">
        <v>8</v>
      </c>
      <c r="E271" s="0" t="n">
        <v>112.5</v>
      </c>
      <c r="F271" s="0" t="n">
        <v>120</v>
      </c>
    </row>
    <row r="272" customFormat="false" ht="16.5" hidden="false" customHeight="false" outlineLevel="0" collapsed="false">
      <c r="A272" s="0" t="s">
        <v>527</v>
      </c>
      <c r="B272" s="0" t="s">
        <v>528</v>
      </c>
      <c r="C272" s="0" t="n">
        <v>7.5</v>
      </c>
      <c r="D272" s="0" t="n">
        <v>9</v>
      </c>
      <c r="E272" s="0" t="n">
        <v>112.5</v>
      </c>
      <c r="F272" s="0" t="n">
        <v>135</v>
      </c>
    </row>
    <row r="273" customFormat="false" ht="16.5" hidden="false" customHeight="false" outlineLevel="0" collapsed="false">
      <c r="A273" s="0" t="s">
        <v>529</v>
      </c>
      <c r="B273" s="0" t="s">
        <v>530</v>
      </c>
      <c r="C273" s="0" t="n">
        <v>7.5</v>
      </c>
      <c r="D273" s="0" t="n">
        <v>19</v>
      </c>
      <c r="E273" s="0" t="n">
        <v>112.5</v>
      </c>
      <c r="F273" s="0" t="n">
        <v>285</v>
      </c>
    </row>
    <row r="274" customFormat="false" ht="16.5" hidden="false" customHeight="false" outlineLevel="0" collapsed="false">
      <c r="A274" s="0" t="s">
        <v>531</v>
      </c>
      <c r="B274" s="0" t="s">
        <v>532</v>
      </c>
      <c r="C274" s="0" t="n">
        <v>7.5</v>
      </c>
      <c r="D274" s="0" t="n">
        <v>18</v>
      </c>
      <c r="E274" s="0" t="n">
        <v>112.5</v>
      </c>
      <c r="F274" s="0" t="n">
        <v>270</v>
      </c>
    </row>
    <row r="275" customFormat="false" ht="16.5" hidden="false" customHeight="false" outlineLevel="0" collapsed="false">
      <c r="A275" s="0" t="s">
        <v>533</v>
      </c>
      <c r="B275" s="0" t="s">
        <v>534</v>
      </c>
      <c r="C275" s="0" t="n">
        <v>7.5</v>
      </c>
      <c r="D275" s="0" t="n">
        <v>19</v>
      </c>
      <c r="E275" s="0" t="n">
        <v>112.5</v>
      </c>
      <c r="F275" s="0" t="n">
        <v>285</v>
      </c>
    </row>
    <row r="276" customFormat="false" ht="16.5" hidden="false" customHeight="false" outlineLevel="0" collapsed="false">
      <c r="A276" s="0" t="s">
        <v>535</v>
      </c>
      <c r="B276" s="0" t="s">
        <v>536</v>
      </c>
      <c r="C276" s="0" t="n">
        <v>7.5</v>
      </c>
      <c r="D276" s="0" t="n">
        <v>18</v>
      </c>
      <c r="E276" s="0" t="n">
        <v>112.5</v>
      </c>
      <c r="F276" s="0" t="n">
        <v>270</v>
      </c>
    </row>
    <row r="277" customFormat="false" ht="16.5" hidden="false" customHeight="false" outlineLevel="0" collapsed="false">
      <c r="A277" s="0" t="s">
        <v>537</v>
      </c>
      <c r="B277" s="0" t="s">
        <v>538</v>
      </c>
      <c r="C277" s="0" t="n">
        <v>7.5</v>
      </c>
      <c r="D277" s="0" t="n">
        <v>15</v>
      </c>
      <c r="E277" s="0" t="n">
        <v>112.5</v>
      </c>
      <c r="F277" s="0" t="n">
        <v>225</v>
      </c>
    </row>
    <row r="278" customFormat="false" ht="16.5" hidden="false" customHeight="false" outlineLevel="0" collapsed="false">
      <c r="A278" s="0" t="s">
        <v>539</v>
      </c>
      <c r="B278" s="0" t="s">
        <v>540</v>
      </c>
      <c r="C278" s="0" t="n">
        <v>7.5</v>
      </c>
      <c r="D278" s="0" t="n">
        <v>16</v>
      </c>
      <c r="E278" s="0" t="n">
        <v>112.5</v>
      </c>
      <c r="F278" s="0" t="n">
        <v>240</v>
      </c>
    </row>
    <row r="279" customFormat="false" ht="16.5" hidden="false" customHeight="false" outlineLevel="0" collapsed="false">
      <c r="A279" s="0" t="s">
        <v>541</v>
      </c>
      <c r="B279" s="0" t="s">
        <v>542</v>
      </c>
      <c r="C279" s="0" t="n">
        <v>7.5</v>
      </c>
      <c r="D279" s="0" t="n">
        <v>0</v>
      </c>
      <c r="E279" s="0" t="n">
        <v>112.5</v>
      </c>
      <c r="F279" s="0" t="n">
        <v>0</v>
      </c>
    </row>
    <row r="280" customFormat="false" ht="16.5" hidden="false" customHeight="false" outlineLevel="0" collapsed="false">
      <c r="A280" s="0" t="s">
        <v>543</v>
      </c>
      <c r="B280" s="0" t="s">
        <v>544</v>
      </c>
      <c r="C280" s="0" t="n">
        <v>7.25</v>
      </c>
      <c r="D280" s="0" t="n">
        <v>4</v>
      </c>
      <c r="E280" s="0" t="n">
        <v>108.75</v>
      </c>
      <c r="F280" s="0" t="n">
        <v>60</v>
      </c>
    </row>
    <row r="281" customFormat="false" ht="16.5" hidden="false" customHeight="false" outlineLevel="0" collapsed="false">
      <c r="A281" s="0" t="s">
        <v>545</v>
      </c>
      <c r="B281" s="0" t="s">
        <v>546</v>
      </c>
      <c r="C281" s="0" t="n">
        <v>7.25</v>
      </c>
      <c r="D281" s="0" t="n">
        <v>20</v>
      </c>
      <c r="E281" s="0" t="n">
        <v>108.75</v>
      </c>
      <c r="F281" s="0" t="n">
        <v>300</v>
      </c>
    </row>
    <row r="282" customFormat="false" ht="16.5" hidden="false" customHeight="false" outlineLevel="0" collapsed="false">
      <c r="A282" s="0" t="s">
        <v>547</v>
      </c>
      <c r="B282" s="0" t="s">
        <v>548</v>
      </c>
      <c r="C282" s="0" t="n">
        <v>7.25</v>
      </c>
      <c r="D282" s="0" t="n">
        <v>8</v>
      </c>
      <c r="E282" s="0" t="n">
        <v>108.75</v>
      </c>
      <c r="F282" s="0" t="n">
        <v>120</v>
      </c>
    </row>
    <row r="283" customFormat="false" ht="16.5" hidden="false" customHeight="false" outlineLevel="0" collapsed="false">
      <c r="A283" s="0" t="s">
        <v>549</v>
      </c>
      <c r="B283" s="0" t="s">
        <v>550</v>
      </c>
      <c r="C283" s="0" t="n">
        <v>7.25</v>
      </c>
      <c r="D283" s="0" t="n">
        <v>19</v>
      </c>
      <c r="E283" s="0" t="n">
        <v>108.75</v>
      </c>
      <c r="F283" s="0" t="n">
        <v>285</v>
      </c>
    </row>
    <row r="284" customFormat="false" ht="16.5" hidden="false" customHeight="false" outlineLevel="0" collapsed="false">
      <c r="A284" s="0" t="s">
        <v>551</v>
      </c>
      <c r="B284" s="0" t="s">
        <v>552</v>
      </c>
      <c r="C284" s="0" t="n">
        <v>7.25</v>
      </c>
      <c r="D284" s="0" t="n">
        <v>5</v>
      </c>
      <c r="E284" s="0" t="n">
        <v>108.75</v>
      </c>
      <c r="F284" s="0" t="n">
        <v>75</v>
      </c>
    </row>
    <row r="285" customFormat="false" ht="16.5" hidden="false" customHeight="false" outlineLevel="0" collapsed="false">
      <c r="A285" s="0" t="s">
        <v>553</v>
      </c>
      <c r="B285" s="0" t="s">
        <v>554</v>
      </c>
      <c r="C285" s="0" t="n">
        <v>7.25</v>
      </c>
      <c r="D285" s="0" t="n">
        <v>20</v>
      </c>
      <c r="E285" s="0" t="n">
        <v>108.75</v>
      </c>
      <c r="F285" s="0" t="n">
        <v>300</v>
      </c>
    </row>
    <row r="286" customFormat="false" ht="16.5" hidden="false" customHeight="false" outlineLevel="0" collapsed="false">
      <c r="A286" s="0" t="s">
        <v>555</v>
      </c>
      <c r="B286" s="0" t="s">
        <v>556</v>
      </c>
      <c r="C286" s="0" t="n">
        <v>7.1666666666667</v>
      </c>
      <c r="D286" s="0" t="n">
        <v>19</v>
      </c>
      <c r="E286" s="0" t="n">
        <v>107.500000000001</v>
      </c>
      <c r="F286" s="0" t="n">
        <v>285</v>
      </c>
    </row>
    <row r="287" customFormat="false" ht="16.5" hidden="false" customHeight="false" outlineLevel="0" collapsed="false">
      <c r="A287" s="0" t="s">
        <v>557</v>
      </c>
      <c r="B287" s="0" t="s">
        <v>558</v>
      </c>
      <c r="C287" s="0" t="n">
        <v>7</v>
      </c>
      <c r="D287" s="0" t="n">
        <v>2</v>
      </c>
      <c r="E287" s="0" t="n">
        <v>105</v>
      </c>
      <c r="F287" s="0" t="n">
        <v>30</v>
      </c>
    </row>
    <row r="288" customFormat="false" ht="16.5" hidden="false" customHeight="false" outlineLevel="0" collapsed="false">
      <c r="A288" s="0" t="s">
        <v>559</v>
      </c>
      <c r="B288" s="0" t="s">
        <v>560</v>
      </c>
      <c r="C288" s="0" t="n">
        <v>7</v>
      </c>
      <c r="D288" s="0" t="n">
        <v>6</v>
      </c>
      <c r="E288" s="0" t="n">
        <v>105</v>
      </c>
      <c r="F288" s="0" t="n">
        <v>90</v>
      </c>
    </row>
    <row r="289" customFormat="false" ht="16.5" hidden="false" customHeight="false" outlineLevel="0" collapsed="false">
      <c r="A289" s="0" t="s">
        <v>561</v>
      </c>
      <c r="B289" s="0" t="s">
        <v>562</v>
      </c>
      <c r="C289" s="0" t="n">
        <v>7</v>
      </c>
      <c r="D289" s="0" t="n">
        <v>16</v>
      </c>
      <c r="E289" s="0" t="n">
        <v>105</v>
      </c>
      <c r="F289" s="0" t="n">
        <v>240</v>
      </c>
    </row>
    <row r="290" customFormat="false" ht="16.5" hidden="false" customHeight="false" outlineLevel="0" collapsed="false">
      <c r="A290" s="0" t="s">
        <v>563</v>
      </c>
      <c r="B290" s="0" t="s">
        <v>564</v>
      </c>
      <c r="C290" s="0" t="n">
        <v>7</v>
      </c>
      <c r="D290" s="0" t="n">
        <v>6</v>
      </c>
      <c r="E290" s="0" t="n">
        <v>105</v>
      </c>
      <c r="F290" s="0" t="n">
        <v>90</v>
      </c>
    </row>
    <row r="291" customFormat="false" ht="16.5" hidden="false" customHeight="false" outlineLevel="0" collapsed="false">
      <c r="A291" s="0" t="s">
        <v>565</v>
      </c>
      <c r="B291" s="0" t="s">
        <v>566</v>
      </c>
      <c r="C291" s="0" t="n">
        <v>7</v>
      </c>
      <c r="D291" s="0" t="n">
        <v>6</v>
      </c>
      <c r="E291" s="0" t="n">
        <v>105</v>
      </c>
      <c r="F291" s="0" t="n">
        <v>90</v>
      </c>
    </row>
    <row r="292" customFormat="false" ht="16.5" hidden="false" customHeight="false" outlineLevel="0" collapsed="false">
      <c r="A292" s="0" t="s">
        <v>567</v>
      </c>
      <c r="B292" s="0" t="s">
        <v>568</v>
      </c>
      <c r="C292" s="0" t="n">
        <v>7</v>
      </c>
      <c r="D292" s="0" t="n">
        <v>7</v>
      </c>
      <c r="E292" s="0" t="n">
        <v>105</v>
      </c>
      <c r="F292" s="0" t="n">
        <v>105</v>
      </c>
    </row>
    <row r="293" customFormat="false" ht="16.5" hidden="false" customHeight="false" outlineLevel="0" collapsed="false">
      <c r="A293" s="0" t="s">
        <v>569</v>
      </c>
      <c r="B293" s="0" t="s">
        <v>570</v>
      </c>
      <c r="C293" s="0" t="n">
        <v>7</v>
      </c>
      <c r="D293" s="0" t="n">
        <v>20</v>
      </c>
      <c r="E293" s="0" t="n">
        <v>105</v>
      </c>
      <c r="F293" s="0" t="n">
        <v>300</v>
      </c>
    </row>
    <row r="294" customFormat="false" ht="16.5" hidden="false" customHeight="false" outlineLevel="0" collapsed="false">
      <c r="A294" s="0" t="s">
        <v>571</v>
      </c>
      <c r="B294" s="0" t="s">
        <v>572</v>
      </c>
      <c r="C294" s="0" t="n">
        <v>7</v>
      </c>
      <c r="D294" s="0" t="n">
        <v>16</v>
      </c>
      <c r="E294" s="0" t="n">
        <v>105</v>
      </c>
      <c r="F294" s="0" t="n">
        <v>240</v>
      </c>
    </row>
    <row r="295" customFormat="false" ht="16.5" hidden="false" customHeight="false" outlineLevel="0" collapsed="false">
      <c r="A295" s="0" t="s">
        <v>573</v>
      </c>
      <c r="B295" s="0" t="s">
        <v>574</v>
      </c>
      <c r="C295" s="0" t="n">
        <v>7</v>
      </c>
      <c r="D295" s="0" t="n">
        <v>18</v>
      </c>
      <c r="E295" s="0" t="n">
        <v>105</v>
      </c>
      <c r="F295" s="0" t="n">
        <v>270</v>
      </c>
    </row>
    <row r="296" customFormat="false" ht="16.5" hidden="false" customHeight="false" outlineLevel="0" collapsed="false">
      <c r="A296" s="0" t="s">
        <v>575</v>
      </c>
      <c r="B296" s="0" t="s">
        <v>576</v>
      </c>
      <c r="C296" s="0" t="n">
        <v>7</v>
      </c>
      <c r="D296" s="0" t="n">
        <v>6</v>
      </c>
      <c r="E296" s="0" t="n">
        <v>105</v>
      </c>
      <c r="F296" s="0" t="n">
        <v>90</v>
      </c>
    </row>
    <row r="297" customFormat="false" ht="16.5" hidden="false" customHeight="false" outlineLevel="0" collapsed="false">
      <c r="A297" s="0" t="s">
        <v>577</v>
      </c>
      <c r="B297" s="0" t="s">
        <v>578</v>
      </c>
      <c r="C297" s="0" t="n">
        <v>7</v>
      </c>
      <c r="D297" s="0" t="n">
        <v>4</v>
      </c>
      <c r="E297" s="0" t="n">
        <v>105</v>
      </c>
      <c r="F297" s="0" t="n">
        <v>60</v>
      </c>
    </row>
    <row r="298" customFormat="false" ht="16.5" hidden="false" customHeight="false" outlineLevel="0" collapsed="false">
      <c r="A298" s="0" t="s">
        <v>579</v>
      </c>
      <c r="B298" s="0" t="s">
        <v>580</v>
      </c>
      <c r="C298" s="0" t="n">
        <v>7</v>
      </c>
      <c r="D298" s="0" t="n">
        <v>18</v>
      </c>
      <c r="E298" s="0" t="n">
        <v>105</v>
      </c>
      <c r="F298" s="0" t="n">
        <v>270</v>
      </c>
    </row>
    <row r="299" customFormat="false" ht="16.5" hidden="false" customHeight="false" outlineLevel="0" collapsed="false">
      <c r="A299" s="0" t="s">
        <v>581</v>
      </c>
      <c r="B299" s="0" t="s">
        <v>582</v>
      </c>
      <c r="C299" s="0" t="n">
        <v>6.8333333333333</v>
      </c>
      <c r="D299" s="0" t="n">
        <v>18</v>
      </c>
      <c r="E299" s="0" t="n">
        <v>102.5</v>
      </c>
      <c r="F299" s="0" t="n">
        <v>270</v>
      </c>
    </row>
    <row r="300" customFormat="false" ht="16.5" hidden="false" customHeight="false" outlineLevel="0" collapsed="false">
      <c r="A300" s="0" t="s">
        <v>583</v>
      </c>
      <c r="B300" s="0" t="s">
        <v>584</v>
      </c>
      <c r="C300" s="0" t="n">
        <v>6.75</v>
      </c>
      <c r="D300" s="0" t="n">
        <v>6</v>
      </c>
      <c r="E300" s="0" t="n">
        <v>101.25</v>
      </c>
      <c r="F300" s="0" t="n">
        <v>90</v>
      </c>
    </row>
    <row r="301" customFormat="false" ht="16.5" hidden="false" customHeight="false" outlineLevel="0" collapsed="false">
      <c r="A301" s="0" t="s">
        <v>585</v>
      </c>
      <c r="B301" s="0" t="s">
        <v>586</v>
      </c>
      <c r="C301" s="0" t="n">
        <v>6.75</v>
      </c>
      <c r="D301" s="0" t="n">
        <v>18</v>
      </c>
      <c r="E301" s="0" t="n">
        <v>101.25</v>
      </c>
      <c r="F301" s="0" t="n">
        <v>270</v>
      </c>
    </row>
    <row r="302" customFormat="false" ht="16.5" hidden="false" customHeight="false" outlineLevel="0" collapsed="false">
      <c r="A302" s="0" t="s">
        <v>587</v>
      </c>
      <c r="B302" s="0" t="s">
        <v>558</v>
      </c>
      <c r="C302" s="0" t="n">
        <v>6.5</v>
      </c>
      <c r="D302" s="0" t="n">
        <v>4</v>
      </c>
      <c r="E302" s="0" t="n">
        <v>97.5</v>
      </c>
      <c r="F302" s="0" t="n">
        <v>60</v>
      </c>
    </row>
    <row r="303" customFormat="false" ht="16.5" hidden="false" customHeight="false" outlineLevel="0" collapsed="false">
      <c r="A303" s="0" t="s">
        <v>588</v>
      </c>
      <c r="B303" s="0" t="s">
        <v>589</v>
      </c>
      <c r="C303" s="0" t="n">
        <v>6.5</v>
      </c>
      <c r="D303" s="0" t="n">
        <v>6</v>
      </c>
      <c r="E303" s="0" t="n">
        <v>97.5</v>
      </c>
      <c r="F303" s="0" t="n">
        <v>90</v>
      </c>
    </row>
    <row r="304" customFormat="false" ht="16.5" hidden="false" customHeight="false" outlineLevel="0" collapsed="false">
      <c r="A304" s="0" t="s">
        <v>590</v>
      </c>
      <c r="B304" s="0" t="s">
        <v>591</v>
      </c>
      <c r="C304" s="0" t="n">
        <v>6.5</v>
      </c>
      <c r="D304" s="0" t="n">
        <v>22</v>
      </c>
      <c r="E304" s="0" t="n">
        <v>97.5</v>
      </c>
      <c r="F304" s="0" t="n">
        <v>330</v>
      </c>
    </row>
    <row r="305" customFormat="false" ht="16.5" hidden="false" customHeight="false" outlineLevel="0" collapsed="false">
      <c r="A305" s="0" t="s">
        <v>592</v>
      </c>
      <c r="B305" s="0" t="s">
        <v>593</v>
      </c>
      <c r="C305" s="0" t="n">
        <v>6.5</v>
      </c>
      <c r="D305" s="0" t="n">
        <v>8</v>
      </c>
      <c r="E305" s="0" t="n">
        <v>97.5</v>
      </c>
      <c r="F305" s="0" t="n">
        <v>120</v>
      </c>
    </row>
    <row r="306" customFormat="false" ht="16.5" hidden="false" customHeight="false" outlineLevel="0" collapsed="false">
      <c r="A306" s="0" t="s">
        <v>594</v>
      </c>
      <c r="B306" s="0" t="s">
        <v>595</v>
      </c>
      <c r="C306" s="0" t="n">
        <v>6.5</v>
      </c>
      <c r="D306" s="0" t="n">
        <v>6</v>
      </c>
      <c r="E306" s="0" t="n">
        <v>97.5</v>
      </c>
      <c r="F306" s="0" t="n">
        <v>90</v>
      </c>
    </row>
    <row r="307" customFormat="false" ht="16.5" hidden="false" customHeight="false" outlineLevel="0" collapsed="false">
      <c r="A307" s="0" t="s">
        <v>596</v>
      </c>
      <c r="B307" s="0" t="s">
        <v>597</v>
      </c>
      <c r="C307" s="0" t="n">
        <v>6.5</v>
      </c>
      <c r="D307" s="0" t="n">
        <v>19</v>
      </c>
      <c r="E307" s="0" t="n">
        <v>97.5</v>
      </c>
      <c r="F307" s="0" t="n">
        <v>285</v>
      </c>
    </row>
    <row r="308" customFormat="false" ht="16.5" hidden="false" customHeight="false" outlineLevel="0" collapsed="false">
      <c r="A308" s="0" t="s">
        <v>598</v>
      </c>
      <c r="B308" s="0" t="s">
        <v>599</v>
      </c>
      <c r="C308" s="0" t="n">
        <v>6.5</v>
      </c>
      <c r="D308" s="0" t="n">
        <v>19</v>
      </c>
      <c r="E308" s="0" t="n">
        <v>97.5</v>
      </c>
      <c r="F308" s="0" t="n">
        <v>285</v>
      </c>
    </row>
    <row r="309" customFormat="false" ht="16.5" hidden="false" customHeight="false" outlineLevel="0" collapsed="false">
      <c r="A309" s="0" t="s">
        <v>600</v>
      </c>
      <c r="B309" s="0" t="s">
        <v>601</v>
      </c>
      <c r="C309" s="0" t="n">
        <v>6.5</v>
      </c>
      <c r="D309" s="0" t="n">
        <v>16</v>
      </c>
      <c r="E309" s="0" t="n">
        <v>97.5</v>
      </c>
      <c r="F309" s="0" t="n">
        <v>240</v>
      </c>
    </row>
    <row r="310" customFormat="false" ht="16.5" hidden="false" customHeight="false" outlineLevel="0" collapsed="false">
      <c r="A310" s="0" t="s">
        <v>602</v>
      </c>
      <c r="B310" s="0" t="s">
        <v>603</v>
      </c>
      <c r="C310" s="0" t="n">
        <v>6.5</v>
      </c>
      <c r="D310" s="0" t="n">
        <v>18</v>
      </c>
      <c r="E310" s="0" t="n">
        <v>97.5</v>
      </c>
      <c r="F310" s="0" t="n">
        <v>270</v>
      </c>
    </row>
    <row r="311" customFormat="false" ht="16.5" hidden="false" customHeight="false" outlineLevel="0" collapsed="false">
      <c r="A311" s="0" t="s">
        <v>604</v>
      </c>
      <c r="B311" s="0" t="s">
        <v>605</v>
      </c>
      <c r="C311" s="0" t="n">
        <v>6.5</v>
      </c>
      <c r="D311" s="0" t="n">
        <v>18</v>
      </c>
      <c r="E311" s="0" t="n">
        <v>97.5</v>
      </c>
      <c r="F311" s="0" t="n">
        <v>270</v>
      </c>
    </row>
    <row r="312" customFormat="false" ht="16.5" hidden="false" customHeight="false" outlineLevel="0" collapsed="false">
      <c r="A312" s="0" t="s">
        <v>606</v>
      </c>
      <c r="B312" s="0" t="s">
        <v>607</v>
      </c>
      <c r="C312" s="0" t="n">
        <v>6.5</v>
      </c>
      <c r="D312" s="0" t="n">
        <v>8</v>
      </c>
      <c r="E312" s="0" t="n">
        <v>97.5</v>
      </c>
      <c r="F312" s="0" t="n">
        <v>120</v>
      </c>
    </row>
    <row r="313" customFormat="false" ht="16.5" hidden="false" customHeight="false" outlineLevel="0" collapsed="false">
      <c r="A313" s="0" t="s">
        <v>608</v>
      </c>
      <c r="B313" s="0" t="s">
        <v>609</v>
      </c>
      <c r="C313" s="0" t="n">
        <v>6.25</v>
      </c>
      <c r="D313" s="0" t="n">
        <v>6</v>
      </c>
      <c r="E313" s="0" t="n">
        <v>93.75</v>
      </c>
      <c r="F313" s="0" t="n">
        <v>90</v>
      </c>
    </row>
    <row r="314" customFormat="false" ht="16.5" hidden="false" customHeight="false" outlineLevel="0" collapsed="false">
      <c r="A314" s="0" t="s">
        <v>610</v>
      </c>
      <c r="B314" s="0" t="s">
        <v>611</v>
      </c>
      <c r="C314" s="0" t="n">
        <v>6.25</v>
      </c>
      <c r="D314" s="0" t="n">
        <v>20</v>
      </c>
      <c r="E314" s="0" t="n">
        <v>93.75</v>
      </c>
      <c r="F314" s="0" t="n">
        <v>300</v>
      </c>
    </row>
    <row r="315" customFormat="false" ht="16.5" hidden="false" customHeight="false" outlineLevel="0" collapsed="false">
      <c r="A315" s="0" t="s">
        <v>612</v>
      </c>
      <c r="B315" s="0" t="s">
        <v>613</v>
      </c>
      <c r="C315" s="0" t="n">
        <v>6.25</v>
      </c>
      <c r="D315" s="0" t="n">
        <v>22</v>
      </c>
      <c r="E315" s="0" t="n">
        <v>93.75</v>
      </c>
      <c r="F315" s="0" t="n">
        <v>330</v>
      </c>
    </row>
    <row r="316" customFormat="false" ht="16.5" hidden="false" customHeight="false" outlineLevel="0" collapsed="false">
      <c r="A316" s="0" t="s">
        <v>614</v>
      </c>
      <c r="B316" s="0" t="s">
        <v>615</v>
      </c>
      <c r="C316" s="0" t="n">
        <v>6.25</v>
      </c>
      <c r="D316" s="0" t="n">
        <v>6</v>
      </c>
      <c r="E316" s="0" t="n">
        <v>93.75</v>
      </c>
      <c r="F316" s="0" t="n">
        <v>90</v>
      </c>
    </row>
    <row r="317" customFormat="false" ht="16.5" hidden="false" customHeight="false" outlineLevel="0" collapsed="false">
      <c r="A317" s="0" t="s">
        <v>616</v>
      </c>
      <c r="B317" s="0" t="s">
        <v>617</v>
      </c>
      <c r="C317" s="0" t="n">
        <v>6.25</v>
      </c>
      <c r="D317" s="0" t="n">
        <v>18</v>
      </c>
      <c r="E317" s="0" t="n">
        <v>93.75</v>
      </c>
      <c r="F317" s="0" t="n">
        <v>270</v>
      </c>
    </row>
    <row r="318" customFormat="false" ht="16.5" hidden="false" customHeight="false" outlineLevel="0" collapsed="false">
      <c r="A318" s="0" t="s">
        <v>618</v>
      </c>
      <c r="B318" s="0" t="s">
        <v>619</v>
      </c>
      <c r="C318" s="0" t="n">
        <v>6.25</v>
      </c>
      <c r="D318" s="0" t="n">
        <v>9</v>
      </c>
      <c r="E318" s="0" t="n">
        <v>93.75</v>
      </c>
      <c r="F318" s="0" t="n">
        <v>135</v>
      </c>
    </row>
    <row r="319" customFormat="false" ht="16.5" hidden="false" customHeight="false" outlineLevel="0" collapsed="false">
      <c r="A319" s="0" t="s">
        <v>620</v>
      </c>
      <c r="B319" s="0" t="s">
        <v>621</v>
      </c>
      <c r="C319" s="0" t="n">
        <v>6</v>
      </c>
      <c r="D319" s="0" t="n">
        <v>3</v>
      </c>
      <c r="E319" s="0" t="n">
        <v>90</v>
      </c>
      <c r="F319" s="0" t="n">
        <v>45</v>
      </c>
    </row>
    <row r="320" customFormat="false" ht="16.5" hidden="false" customHeight="false" outlineLevel="0" collapsed="false">
      <c r="A320" s="0" t="s">
        <v>622</v>
      </c>
      <c r="B320" s="0" t="s">
        <v>623</v>
      </c>
      <c r="C320" s="0" t="n">
        <v>6</v>
      </c>
      <c r="D320" s="0" t="n">
        <v>20</v>
      </c>
      <c r="E320" s="0" t="n">
        <v>90</v>
      </c>
      <c r="F320" s="0" t="n">
        <v>300</v>
      </c>
    </row>
    <row r="321" customFormat="false" ht="16.5" hidden="false" customHeight="false" outlineLevel="0" collapsed="false">
      <c r="A321" s="0" t="s">
        <v>624</v>
      </c>
      <c r="B321" s="0" t="s">
        <v>625</v>
      </c>
      <c r="C321" s="0" t="n">
        <v>6</v>
      </c>
      <c r="D321" s="0" t="n">
        <v>5</v>
      </c>
      <c r="E321" s="0" t="n">
        <v>90</v>
      </c>
      <c r="F321" s="0" t="n">
        <v>75</v>
      </c>
    </row>
    <row r="322" customFormat="false" ht="16.5" hidden="false" customHeight="false" outlineLevel="0" collapsed="false">
      <c r="A322" s="0" t="s">
        <v>626</v>
      </c>
      <c r="B322" s="0" t="s">
        <v>627</v>
      </c>
      <c r="C322" s="0" t="n">
        <v>6</v>
      </c>
      <c r="D322" s="0" t="n">
        <v>6</v>
      </c>
      <c r="E322" s="0" t="n">
        <v>90</v>
      </c>
      <c r="F322" s="0" t="n">
        <v>90</v>
      </c>
    </row>
    <row r="323" customFormat="false" ht="16.5" hidden="false" customHeight="false" outlineLevel="0" collapsed="false">
      <c r="A323" s="0" t="s">
        <v>628</v>
      </c>
      <c r="B323" s="0" t="s">
        <v>629</v>
      </c>
      <c r="C323" s="0" t="n">
        <v>6</v>
      </c>
      <c r="D323" s="0" t="n">
        <v>13</v>
      </c>
      <c r="E323" s="0" t="n">
        <v>90</v>
      </c>
      <c r="F323" s="0" t="n">
        <v>195</v>
      </c>
    </row>
    <row r="324" customFormat="false" ht="16.5" hidden="false" customHeight="false" outlineLevel="0" collapsed="false">
      <c r="A324" s="0" t="s">
        <v>630</v>
      </c>
      <c r="B324" s="0" t="s">
        <v>631</v>
      </c>
      <c r="C324" s="0" t="n">
        <v>6</v>
      </c>
      <c r="D324" s="0" t="n">
        <v>20</v>
      </c>
      <c r="E324" s="0" t="n">
        <v>90</v>
      </c>
      <c r="F324" s="0" t="n">
        <v>300</v>
      </c>
    </row>
    <row r="325" customFormat="false" ht="16.5" hidden="false" customHeight="false" outlineLevel="0" collapsed="false">
      <c r="A325" s="0" t="s">
        <v>632</v>
      </c>
      <c r="B325" s="0" t="s">
        <v>633</v>
      </c>
      <c r="C325" s="0" t="n">
        <v>6</v>
      </c>
      <c r="D325" s="0" t="n">
        <v>18</v>
      </c>
      <c r="E325" s="0" t="n">
        <v>90</v>
      </c>
      <c r="F325" s="0" t="n">
        <v>270</v>
      </c>
    </row>
    <row r="326" customFormat="false" ht="16.5" hidden="false" customHeight="false" outlineLevel="0" collapsed="false">
      <c r="A326" s="0" t="s">
        <v>634</v>
      </c>
      <c r="B326" s="0" t="s">
        <v>635</v>
      </c>
      <c r="C326" s="0" t="n">
        <v>6</v>
      </c>
      <c r="D326" s="0" t="n">
        <v>20</v>
      </c>
      <c r="E326" s="0" t="n">
        <v>90</v>
      </c>
      <c r="F326" s="0" t="n">
        <v>300</v>
      </c>
    </row>
    <row r="327" customFormat="false" ht="16.5" hidden="false" customHeight="false" outlineLevel="0" collapsed="false">
      <c r="A327" s="0" t="s">
        <v>636</v>
      </c>
      <c r="B327" s="0" t="s">
        <v>637</v>
      </c>
      <c r="C327" s="0" t="n">
        <v>6</v>
      </c>
      <c r="D327" s="0" t="n">
        <v>18</v>
      </c>
      <c r="E327" s="0" t="n">
        <v>90</v>
      </c>
      <c r="F327" s="0" t="n">
        <v>270</v>
      </c>
    </row>
    <row r="328" customFormat="false" ht="16.5" hidden="false" customHeight="false" outlineLevel="0" collapsed="false">
      <c r="A328" s="0" t="s">
        <v>638</v>
      </c>
      <c r="B328" s="0" t="s">
        <v>639</v>
      </c>
      <c r="C328" s="0" t="n">
        <v>6</v>
      </c>
      <c r="D328" s="0" t="n">
        <v>18</v>
      </c>
      <c r="E328" s="0" t="n">
        <v>90</v>
      </c>
      <c r="F328" s="0" t="n">
        <v>270</v>
      </c>
    </row>
    <row r="329" customFormat="false" ht="16.5" hidden="false" customHeight="false" outlineLevel="0" collapsed="false">
      <c r="A329" s="0" t="s">
        <v>640</v>
      </c>
      <c r="B329" s="0" t="s">
        <v>641</v>
      </c>
      <c r="C329" s="0" t="n">
        <v>6</v>
      </c>
      <c r="D329" s="0" t="n">
        <v>18</v>
      </c>
      <c r="E329" s="0" t="n">
        <v>90</v>
      </c>
      <c r="F329" s="0" t="n">
        <v>270</v>
      </c>
    </row>
    <row r="330" customFormat="false" ht="16.5" hidden="false" customHeight="false" outlineLevel="0" collapsed="false">
      <c r="A330" s="0" t="s">
        <v>642</v>
      </c>
      <c r="B330" s="0" t="s">
        <v>643</v>
      </c>
      <c r="C330" s="0" t="n">
        <v>6</v>
      </c>
      <c r="D330" s="0" t="n">
        <v>4</v>
      </c>
      <c r="E330" s="0" t="n">
        <v>90</v>
      </c>
      <c r="F330" s="0" t="n">
        <v>60</v>
      </c>
    </row>
    <row r="331" customFormat="false" ht="16.5" hidden="false" customHeight="false" outlineLevel="0" collapsed="false">
      <c r="A331" s="0" t="s">
        <v>644</v>
      </c>
      <c r="B331" s="0" t="s">
        <v>645</v>
      </c>
      <c r="C331" s="0" t="n">
        <v>6</v>
      </c>
      <c r="D331" s="0" t="n">
        <v>6</v>
      </c>
      <c r="E331" s="0" t="n">
        <v>90</v>
      </c>
      <c r="F331" s="0" t="n">
        <v>90</v>
      </c>
    </row>
    <row r="332" customFormat="false" ht="16.5" hidden="false" customHeight="false" outlineLevel="0" collapsed="false">
      <c r="A332" s="0" t="s">
        <v>646</v>
      </c>
      <c r="B332" s="0" t="s">
        <v>647</v>
      </c>
      <c r="C332" s="0" t="n">
        <v>6</v>
      </c>
      <c r="D332" s="0" t="n">
        <v>2</v>
      </c>
      <c r="E332" s="0" t="n">
        <v>90</v>
      </c>
      <c r="F332" s="0" t="n">
        <v>30</v>
      </c>
    </row>
    <row r="333" customFormat="false" ht="16.5" hidden="false" customHeight="false" outlineLevel="0" collapsed="false">
      <c r="A333" s="0" t="s">
        <v>648</v>
      </c>
      <c r="B333" s="0" t="s">
        <v>649</v>
      </c>
      <c r="C333" s="0" t="n">
        <v>6</v>
      </c>
      <c r="D333" s="0" t="n">
        <v>7</v>
      </c>
      <c r="E333" s="0" t="n">
        <v>90</v>
      </c>
      <c r="F333" s="0" t="n">
        <v>105</v>
      </c>
    </row>
    <row r="334" customFormat="false" ht="16.5" hidden="false" customHeight="false" outlineLevel="0" collapsed="false">
      <c r="A334" s="0" t="s">
        <v>650</v>
      </c>
      <c r="B334" s="0" t="s">
        <v>651</v>
      </c>
      <c r="C334" s="0" t="n">
        <v>6</v>
      </c>
      <c r="D334" s="0" t="n">
        <v>8</v>
      </c>
      <c r="E334" s="0" t="n">
        <v>90</v>
      </c>
      <c r="F334" s="0" t="n">
        <v>120</v>
      </c>
    </row>
    <row r="335" customFormat="false" ht="16.5" hidden="false" customHeight="false" outlineLevel="0" collapsed="false">
      <c r="A335" s="0" t="s">
        <v>652</v>
      </c>
      <c r="B335" s="0" t="s">
        <v>653</v>
      </c>
      <c r="C335" s="0" t="n">
        <v>5.75</v>
      </c>
      <c r="D335" s="0" t="n">
        <v>18</v>
      </c>
      <c r="E335" s="0" t="n">
        <v>86.25</v>
      </c>
      <c r="F335" s="0" t="n">
        <v>270</v>
      </c>
    </row>
    <row r="336" customFormat="false" ht="16.5" hidden="false" customHeight="false" outlineLevel="0" collapsed="false">
      <c r="A336" s="0" t="s">
        <v>654</v>
      </c>
      <c r="B336" s="0" t="s">
        <v>655</v>
      </c>
      <c r="C336" s="0" t="n">
        <v>5.75</v>
      </c>
      <c r="D336" s="0" t="n">
        <v>7</v>
      </c>
      <c r="E336" s="0" t="n">
        <v>86.25</v>
      </c>
      <c r="F336" s="0" t="n">
        <v>105</v>
      </c>
    </row>
    <row r="337" customFormat="false" ht="16.5" hidden="false" customHeight="false" outlineLevel="0" collapsed="false">
      <c r="A337" s="0" t="s">
        <v>656</v>
      </c>
      <c r="B337" s="0" t="s">
        <v>657</v>
      </c>
      <c r="C337" s="0" t="n">
        <v>5.75</v>
      </c>
      <c r="D337" s="0" t="n">
        <v>6</v>
      </c>
      <c r="E337" s="0" t="n">
        <v>86.25</v>
      </c>
      <c r="F337" s="0" t="n">
        <v>90</v>
      </c>
    </row>
    <row r="338" customFormat="false" ht="16.5" hidden="false" customHeight="false" outlineLevel="0" collapsed="false">
      <c r="A338" s="0" t="s">
        <v>658</v>
      </c>
      <c r="B338" s="0" t="s">
        <v>659</v>
      </c>
      <c r="C338" s="0" t="n">
        <v>5.5</v>
      </c>
      <c r="D338" s="0" t="n">
        <v>19</v>
      </c>
      <c r="E338" s="0" t="n">
        <v>82.5</v>
      </c>
      <c r="F338" s="0" t="n">
        <v>285</v>
      </c>
    </row>
    <row r="339" customFormat="false" ht="16.5" hidden="false" customHeight="false" outlineLevel="0" collapsed="false">
      <c r="A339" s="0" t="s">
        <v>660</v>
      </c>
      <c r="B339" s="0" t="s">
        <v>661</v>
      </c>
      <c r="C339" s="0" t="n">
        <v>5.5</v>
      </c>
      <c r="D339" s="0" t="n">
        <v>20</v>
      </c>
      <c r="E339" s="0" t="n">
        <v>82.5</v>
      </c>
      <c r="F339" s="0" t="n">
        <v>300</v>
      </c>
    </row>
    <row r="340" customFormat="false" ht="16.5" hidden="false" customHeight="false" outlineLevel="0" collapsed="false">
      <c r="A340" s="0" t="s">
        <v>662</v>
      </c>
      <c r="B340" s="0" t="s">
        <v>661</v>
      </c>
      <c r="C340" s="0" t="n">
        <v>5.5</v>
      </c>
      <c r="D340" s="0" t="n">
        <v>19</v>
      </c>
      <c r="E340" s="0" t="n">
        <v>82.5</v>
      </c>
      <c r="F340" s="0" t="n">
        <v>285</v>
      </c>
    </row>
    <row r="341" customFormat="false" ht="16.5" hidden="false" customHeight="false" outlineLevel="0" collapsed="false">
      <c r="A341" s="0" t="s">
        <v>663</v>
      </c>
      <c r="B341" s="0" t="s">
        <v>664</v>
      </c>
      <c r="C341" s="0" t="n">
        <v>5.5</v>
      </c>
      <c r="D341" s="0" t="n">
        <v>18</v>
      </c>
      <c r="E341" s="0" t="n">
        <v>82.5</v>
      </c>
      <c r="F341" s="0" t="n">
        <v>270</v>
      </c>
    </row>
    <row r="342" customFormat="false" ht="16.5" hidden="false" customHeight="false" outlineLevel="0" collapsed="false">
      <c r="A342" s="0" t="s">
        <v>665</v>
      </c>
      <c r="B342" s="0" t="s">
        <v>666</v>
      </c>
      <c r="C342" s="0" t="n">
        <v>5.5</v>
      </c>
      <c r="D342" s="0" t="n">
        <v>0</v>
      </c>
      <c r="E342" s="0" t="n">
        <v>82.5</v>
      </c>
      <c r="F342" s="0" t="n">
        <v>0</v>
      </c>
    </row>
    <row r="343" customFormat="false" ht="16.5" hidden="false" customHeight="false" outlineLevel="0" collapsed="false">
      <c r="A343" s="0" t="s">
        <v>667</v>
      </c>
      <c r="B343" s="0" t="s">
        <v>668</v>
      </c>
      <c r="C343" s="0" t="n">
        <v>5.5</v>
      </c>
      <c r="D343" s="0" t="n">
        <v>18</v>
      </c>
      <c r="E343" s="0" t="n">
        <v>82.5</v>
      </c>
      <c r="F343" s="0" t="n">
        <v>270</v>
      </c>
    </row>
    <row r="344" customFormat="false" ht="16.5" hidden="false" customHeight="false" outlineLevel="0" collapsed="false">
      <c r="A344" s="0" t="s">
        <v>669</v>
      </c>
      <c r="B344" s="0" t="s">
        <v>670</v>
      </c>
      <c r="C344" s="0" t="n">
        <v>5.5</v>
      </c>
      <c r="D344" s="0" t="n">
        <v>20</v>
      </c>
      <c r="E344" s="0" t="n">
        <v>82.5</v>
      </c>
      <c r="F344" s="0" t="n">
        <v>300</v>
      </c>
    </row>
    <row r="345" customFormat="false" ht="16.5" hidden="false" customHeight="false" outlineLevel="0" collapsed="false">
      <c r="A345" s="0" t="s">
        <v>671</v>
      </c>
      <c r="B345" s="0" t="s">
        <v>672</v>
      </c>
      <c r="C345" s="0" t="n">
        <v>5.5</v>
      </c>
      <c r="D345" s="0" t="n">
        <v>18</v>
      </c>
      <c r="E345" s="0" t="n">
        <v>82.5</v>
      </c>
      <c r="F345" s="0" t="n">
        <v>270</v>
      </c>
    </row>
    <row r="346" customFormat="false" ht="16.5" hidden="false" customHeight="false" outlineLevel="0" collapsed="false">
      <c r="A346" s="0" t="s">
        <v>673</v>
      </c>
      <c r="B346" s="0" t="s">
        <v>674</v>
      </c>
      <c r="C346" s="0" t="n">
        <v>5.5</v>
      </c>
      <c r="D346" s="0" t="n">
        <v>20</v>
      </c>
      <c r="E346" s="0" t="n">
        <v>82.5</v>
      </c>
      <c r="F346" s="0" t="n">
        <v>300</v>
      </c>
    </row>
    <row r="347" customFormat="false" ht="16.5" hidden="false" customHeight="false" outlineLevel="0" collapsed="false">
      <c r="A347" s="0" t="s">
        <v>675</v>
      </c>
      <c r="B347" s="0" t="s">
        <v>676</v>
      </c>
      <c r="C347" s="0" t="n">
        <v>5.5</v>
      </c>
      <c r="D347" s="0" t="n">
        <v>19</v>
      </c>
      <c r="E347" s="0" t="n">
        <v>82.5</v>
      </c>
      <c r="F347" s="0" t="n">
        <v>285</v>
      </c>
    </row>
    <row r="348" customFormat="false" ht="16.5" hidden="false" customHeight="false" outlineLevel="0" collapsed="false">
      <c r="A348" s="0" t="s">
        <v>677</v>
      </c>
      <c r="B348" s="0" t="s">
        <v>678</v>
      </c>
      <c r="C348" s="0" t="n">
        <v>5.5</v>
      </c>
      <c r="D348" s="0" t="n">
        <v>16</v>
      </c>
      <c r="E348" s="0" t="n">
        <v>82.5</v>
      </c>
      <c r="F348" s="0" t="n">
        <v>240</v>
      </c>
    </row>
    <row r="349" customFormat="false" ht="16.5" hidden="false" customHeight="false" outlineLevel="0" collapsed="false">
      <c r="A349" s="0" t="s">
        <v>679</v>
      </c>
      <c r="B349" s="0" t="s">
        <v>680</v>
      </c>
      <c r="C349" s="0" t="n">
        <v>5.5</v>
      </c>
      <c r="D349" s="0" t="n">
        <v>12</v>
      </c>
      <c r="E349" s="0" t="n">
        <v>82.5</v>
      </c>
      <c r="F349" s="0" t="n">
        <v>180</v>
      </c>
    </row>
    <row r="350" customFormat="false" ht="16.5" hidden="false" customHeight="false" outlineLevel="0" collapsed="false">
      <c r="A350" s="0" t="s">
        <v>681</v>
      </c>
      <c r="B350" s="0" t="s">
        <v>682</v>
      </c>
      <c r="C350" s="0" t="n">
        <v>5.5</v>
      </c>
      <c r="D350" s="0" t="n">
        <v>7</v>
      </c>
      <c r="E350" s="0" t="n">
        <v>82.5</v>
      </c>
      <c r="F350" s="0" t="n">
        <v>105</v>
      </c>
    </row>
    <row r="351" customFormat="false" ht="16.5" hidden="false" customHeight="false" outlineLevel="0" collapsed="false">
      <c r="A351" s="0" t="s">
        <v>683</v>
      </c>
      <c r="B351" s="0" t="s">
        <v>684</v>
      </c>
      <c r="C351" s="0" t="n">
        <v>5.5</v>
      </c>
      <c r="D351" s="0" t="n">
        <v>6</v>
      </c>
      <c r="E351" s="0" t="n">
        <v>82.5</v>
      </c>
      <c r="F351" s="0" t="n">
        <v>90</v>
      </c>
    </row>
    <row r="352" customFormat="false" ht="16.5" hidden="false" customHeight="false" outlineLevel="0" collapsed="false">
      <c r="A352" s="0" t="s">
        <v>685</v>
      </c>
      <c r="B352" s="0" t="s">
        <v>686</v>
      </c>
      <c r="C352" s="0" t="n">
        <v>5.25</v>
      </c>
      <c r="D352" s="0" t="n">
        <v>19</v>
      </c>
      <c r="E352" s="0" t="n">
        <v>78.75</v>
      </c>
      <c r="F352" s="0" t="n">
        <v>285</v>
      </c>
    </row>
    <row r="353" customFormat="false" ht="16.5" hidden="false" customHeight="false" outlineLevel="0" collapsed="false">
      <c r="A353" s="0" t="s">
        <v>687</v>
      </c>
      <c r="B353" s="0" t="s">
        <v>688</v>
      </c>
      <c r="C353" s="0" t="n">
        <v>5.25</v>
      </c>
      <c r="D353" s="0" t="n">
        <v>6</v>
      </c>
      <c r="E353" s="0" t="n">
        <v>78.75</v>
      </c>
      <c r="F353" s="0" t="n">
        <v>90</v>
      </c>
    </row>
    <row r="354" customFormat="false" ht="16.5" hidden="false" customHeight="false" outlineLevel="0" collapsed="false">
      <c r="A354" s="0" t="s">
        <v>689</v>
      </c>
      <c r="B354" s="0" t="s">
        <v>690</v>
      </c>
      <c r="C354" s="0" t="n">
        <v>5.25</v>
      </c>
      <c r="D354" s="0" t="n">
        <v>18</v>
      </c>
      <c r="E354" s="0" t="n">
        <v>78.75</v>
      </c>
      <c r="F354" s="0" t="n">
        <v>270</v>
      </c>
    </row>
    <row r="355" customFormat="false" ht="16.5" hidden="false" customHeight="false" outlineLevel="0" collapsed="false">
      <c r="A355" s="0" t="s">
        <v>691</v>
      </c>
      <c r="B355" s="0" t="s">
        <v>692</v>
      </c>
      <c r="C355" s="0" t="n">
        <v>5.25</v>
      </c>
      <c r="D355" s="0" t="n">
        <v>23</v>
      </c>
      <c r="E355" s="0" t="n">
        <v>78.75</v>
      </c>
      <c r="F355" s="0" t="n">
        <v>345</v>
      </c>
    </row>
    <row r="356" customFormat="false" ht="16.5" hidden="false" customHeight="false" outlineLevel="0" collapsed="false">
      <c r="A356" s="0" t="s">
        <v>693</v>
      </c>
      <c r="B356" s="0" t="s">
        <v>694</v>
      </c>
      <c r="C356" s="0" t="n">
        <v>5.25</v>
      </c>
      <c r="D356" s="0" t="n">
        <v>19</v>
      </c>
      <c r="E356" s="0" t="n">
        <v>78.75</v>
      </c>
      <c r="F356" s="0" t="n">
        <v>285</v>
      </c>
    </row>
    <row r="357" customFormat="false" ht="16.5" hidden="false" customHeight="false" outlineLevel="0" collapsed="false">
      <c r="A357" s="0" t="s">
        <v>695</v>
      </c>
      <c r="B357" s="0" t="s">
        <v>696</v>
      </c>
      <c r="C357" s="0" t="n">
        <v>5.25</v>
      </c>
      <c r="D357" s="0" t="n">
        <v>2</v>
      </c>
      <c r="E357" s="0" t="n">
        <v>78.75</v>
      </c>
      <c r="F357" s="0" t="n">
        <v>30</v>
      </c>
    </row>
    <row r="358" customFormat="false" ht="16.5" hidden="false" customHeight="false" outlineLevel="0" collapsed="false">
      <c r="A358" s="0" t="s">
        <v>697</v>
      </c>
      <c r="B358" s="0" t="s">
        <v>698</v>
      </c>
      <c r="C358" s="0" t="n">
        <v>5.25</v>
      </c>
      <c r="D358" s="0" t="n">
        <v>6</v>
      </c>
      <c r="E358" s="0" t="n">
        <v>78.75</v>
      </c>
      <c r="F358" s="0" t="n">
        <v>90</v>
      </c>
    </row>
    <row r="359" customFormat="false" ht="16.5" hidden="false" customHeight="false" outlineLevel="0" collapsed="false">
      <c r="A359" s="0" t="s">
        <v>699</v>
      </c>
      <c r="B359" s="0" t="s">
        <v>700</v>
      </c>
      <c r="C359" s="0" t="n">
        <v>5</v>
      </c>
      <c r="D359" s="0" t="n">
        <v>7</v>
      </c>
      <c r="E359" s="0" t="n">
        <v>75</v>
      </c>
      <c r="F359" s="0" t="n">
        <v>105</v>
      </c>
    </row>
    <row r="360" customFormat="false" ht="16.5" hidden="false" customHeight="false" outlineLevel="0" collapsed="false">
      <c r="A360" s="0" t="s">
        <v>701</v>
      </c>
      <c r="B360" s="0" t="s">
        <v>702</v>
      </c>
      <c r="C360" s="0" t="n">
        <v>5</v>
      </c>
      <c r="D360" s="0" t="n">
        <v>6</v>
      </c>
      <c r="E360" s="0" t="n">
        <v>75</v>
      </c>
      <c r="F360" s="0" t="n">
        <v>90</v>
      </c>
    </row>
    <row r="361" customFormat="false" ht="16.5" hidden="false" customHeight="false" outlineLevel="0" collapsed="false">
      <c r="A361" s="0" t="s">
        <v>703</v>
      </c>
      <c r="B361" s="0" t="s">
        <v>704</v>
      </c>
      <c r="C361" s="0" t="n">
        <v>5</v>
      </c>
      <c r="D361" s="0" t="n">
        <v>18</v>
      </c>
      <c r="E361" s="0" t="n">
        <v>75</v>
      </c>
      <c r="F361" s="0" t="n">
        <v>270</v>
      </c>
    </row>
    <row r="362" customFormat="false" ht="16.5" hidden="false" customHeight="false" outlineLevel="0" collapsed="false">
      <c r="A362" s="0" t="s">
        <v>705</v>
      </c>
      <c r="B362" s="0" t="s">
        <v>706</v>
      </c>
      <c r="C362" s="0" t="n">
        <v>5</v>
      </c>
      <c r="D362" s="0" t="n">
        <v>3</v>
      </c>
      <c r="E362" s="0" t="n">
        <v>75</v>
      </c>
      <c r="F362" s="0" t="n">
        <v>45</v>
      </c>
    </row>
    <row r="363" customFormat="false" ht="16.5" hidden="false" customHeight="false" outlineLevel="0" collapsed="false">
      <c r="A363" s="0" t="s">
        <v>707</v>
      </c>
      <c r="B363" s="0" t="s">
        <v>708</v>
      </c>
      <c r="C363" s="0" t="n">
        <v>5</v>
      </c>
      <c r="D363" s="0" t="n">
        <v>4</v>
      </c>
      <c r="E363" s="0" t="n">
        <v>75</v>
      </c>
      <c r="F363" s="0" t="n">
        <v>60</v>
      </c>
    </row>
    <row r="364" customFormat="false" ht="16.5" hidden="false" customHeight="false" outlineLevel="0" collapsed="false">
      <c r="A364" s="0" t="s">
        <v>709</v>
      </c>
      <c r="B364" s="0" t="s">
        <v>710</v>
      </c>
      <c r="C364" s="0" t="n">
        <v>5</v>
      </c>
      <c r="D364" s="0" t="n">
        <v>6</v>
      </c>
      <c r="E364" s="0" t="n">
        <v>75</v>
      </c>
      <c r="F364" s="0" t="n">
        <v>90</v>
      </c>
    </row>
    <row r="365" customFormat="false" ht="16.5" hidden="false" customHeight="false" outlineLevel="0" collapsed="false">
      <c r="A365" s="0" t="s">
        <v>711</v>
      </c>
      <c r="B365" s="0" t="s">
        <v>712</v>
      </c>
      <c r="C365" s="0" t="n">
        <v>5</v>
      </c>
      <c r="D365" s="0" t="n">
        <v>6</v>
      </c>
      <c r="E365" s="0" t="n">
        <v>75</v>
      </c>
      <c r="F365" s="0" t="n">
        <v>90</v>
      </c>
    </row>
    <row r="366" customFormat="false" ht="16.5" hidden="false" customHeight="false" outlineLevel="0" collapsed="false">
      <c r="A366" s="0" t="s">
        <v>713</v>
      </c>
      <c r="B366" s="0" t="s">
        <v>714</v>
      </c>
      <c r="C366" s="0" t="n">
        <v>5</v>
      </c>
      <c r="D366" s="0" t="n">
        <v>6</v>
      </c>
      <c r="E366" s="0" t="n">
        <v>75</v>
      </c>
      <c r="F366" s="0" t="n">
        <v>90</v>
      </c>
    </row>
    <row r="367" customFormat="false" ht="16.5" hidden="false" customHeight="false" outlineLevel="0" collapsed="false">
      <c r="A367" s="0" t="s">
        <v>715</v>
      </c>
      <c r="B367" s="0" t="s">
        <v>716</v>
      </c>
      <c r="C367" s="0" t="n">
        <v>5</v>
      </c>
      <c r="D367" s="0" t="n">
        <v>6</v>
      </c>
      <c r="E367" s="0" t="n">
        <v>75</v>
      </c>
      <c r="F367" s="0" t="n">
        <v>90</v>
      </c>
    </row>
    <row r="368" customFormat="false" ht="16.5" hidden="false" customHeight="false" outlineLevel="0" collapsed="false">
      <c r="A368" s="0" t="s">
        <v>717</v>
      </c>
      <c r="B368" s="0" t="s">
        <v>718</v>
      </c>
      <c r="C368" s="0" t="n">
        <v>5</v>
      </c>
      <c r="D368" s="0" t="n">
        <v>20</v>
      </c>
      <c r="E368" s="0" t="n">
        <v>75</v>
      </c>
      <c r="F368" s="0" t="n">
        <v>300</v>
      </c>
    </row>
    <row r="369" customFormat="false" ht="16.5" hidden="false" customHeight="false" outlineLevel="0" collapsed="false">
      <c r="A369" s="0" t="s">
        <v>719</v>
      </c>
      <c r="B369" s="0" t="s">
        <v>720</v>
      </c>
      <c r="C369" s="0" t="n">
        <v>5</v>
      </c>
      <c r="D369" s="0" t="n">
        <v>19</v>
      </c>
      <c r="E369" s="0" t="n">
        <v>75</v>
      </c>
      <c r="F369" s="0" t="n">
        <v>285</v>
      </c>
    </row>
    <row r="370" customFormat="false" ht="16.5" hidden="false" customHeight="false" outlineLevel="0" collapsed="false">
      <c r="A370" s="0" t="s">
        <v>721</v>
      </c>
      <c r="B370" s="0" t="s">
        <v>722</v>
      </c>
      <c r="C370" s="0" t="n">
        <v>5</v>
      </c>
      <c r="D370" s="0" t="n">
        <v>19</v>
      </c>
      <c r="E370" s="0" t="n">
        <v>75</v>
      </c>
      <c r="F370" s="0" t="n">
        <v>285</v>
      </c>
    </row>
    <row r="371" customFormat="false" ht="16.5" hidden="false" customHeight="false" outlineLevel="0" collapsed="false">
      <c r="A371" s="0" t="s">
        <v>723</v>
      </c>
      <c r="B371" s="0" t="s">
        <v>724</v>
      </c>
      <c r="C371" s="0" t="n">
        <v>4.75</v>
      </c>
      <c r="D371" s="0" t="n">
        <v>18</v>
      </c>
      <c r="E371" s="0" t="n">
        <v>71.25</v>
      </c>
      <c r="F371" s="0" t="n">
        <v>270</v>
      </c>
    </row>
    <row r="372" customFormat="false" ht="16.5" hidden="false" customHeight="false" outlineLevel="0" collapsed="false">
      <c r="A372" s="0" t="s">
        <v>725</v>
      </c>
      <c r="B372" s="0" t="s">
        <v>726</v>
      </c>
      <c r="C372" s="0" t="n">
        <v>4.75</v>
      </c>
      <c r="D372" s="0" t="n">
        <v>20</v>
      </c>
      <c r="E372" s="0" t="n">
        <v>71.25</v>
      </c>
      <c r="F372" s="0" t="n">
        <v>300</v>
      </c>
    </row>
    <row r="373" customFormat="false" ht="16.5" hidden="false" customHeight="false" outlineLevel="0" collapsed="false">
      <c r="A373" s="0" t="s">
        <v>727</v>
      </c>
      <c r="B373" s="0" t="s">
        <v>728</v>
      </c>
      <c r="C373" s="0" t="n">
        <v>4.75</v>
      </c>
      <c r="D373" s="0" t="n">
        <v>4</v>
      </c>
      <c r="E373" s="0" t="n">
        <v>71.25</v>
      </c>
      <c r="F373" s="0" t="n">
        <v>60</v>
      </c>
    </row>
    <row r="374" customFormat="false" ht="16.5" hidden="false" customHeight="false" outlineLevel="0" collapsed="false">
      <c r="A374" s="0" t="s">
        <v>729</v>
      </c>
      <c r="B374" s="0" t="s">
        <v>730</v>
      </c>
      <c r="C374" s="0" t="n">
        <v>4.5</v>
      </c>
      <c r="D374" s="0" t="n">
        <v>2</v>
      </c>
      <c r="E374" s="0" t="n">
        <v>67.5</v>
      </c>
      <c r="F374" s="0" t="n">
        <v>30</v>
      </c>
    </row>
    <row r="375" customFormat="false" ht="16.5" hidden="false" customHeight="false" outlineLevel="0" collapsed="false">
      <c r="A375" s="0" t="s">
        <v>731</v>
      </c>
      <c r="B375" s="0" t="s">
        <v>732</v>
      </c>
      <c r="C375" s="0" t="n">
        <v>4.5</v>
      </c>
      <c r="D375" s="0" t="n">
        <v>18</v>
      </c>
      <c r="E375" s="0" t="n">
        <v>67.5</v>
      </c>
      <c r="F375" s="0" t="n">
        <v>270</v>
      </c>
    </row>
    <row r="376" customFormat="false" ht="16.5" hidden="false" customHeight="false" outlineLevel="0" collapsed="false">
      <c r="A376" s="0" t="s">
        <v>733</v>
      </c>
      <c r="B376" s="0" t="s">
        <v>734</v>
      </c>
      <c r="C376" s="0" t="n">
        <v>4.5</v>
      </c>
      <c r="D376" s="0" t="n">
        <v>9</v>
      </c>
      <c r="E376" s="0" t="n">
        <v>67.5</v>
      </c>
      <c r="F376" s="0" t="n">
        <v>135</v>
      </c>
    </row>
    <row r="377" customFormat="false" ht="16.5" hidden="false" customHeight="false" outlineLevel="0" collapsed="false">
      <c r="A377" s="0" t="s">
        <v>735</v>
      </c>
      <c r="B377" s="0" t="s">
        <v>736</v>
      </c>
      <c r="C377" s="0" t="n">
        <v>4.5</v>
      </c>
      <c r="D377" s="0" t="n">
        <v>20</v>
      </c>
      <c r="E377" s="0" t="n">
        <v>67.5</v>
      </c>
      <c r="F377" s="0" t="n">
        <v>300</v>
      </c>
    </row>
    <row r="378" customFormat="false" ht="16.5" hidden="false" customHeight="false" outlineLevel="0" collapsed="false">
      <c r="A378" s="0" t="s">
        <v>737</v>
      </c>
      <c r="B378" s="0" t="s">
        <v>738</v>
      </c>
      <c r="C378" s="0" t="n">
        <v>4.5</v>
      </c>
      <c r="D378" s="0" t="n">
        <v>4</v>
      </c>
      <c r="E378" s="0" t="n">
        <v>67.5</v>
      </c>
      <c r="F378" s="0" t="n">
        <v>60</v>
      </c>
    </row>
    <row r="379" customFormat="false" ht="16.5" hidden="false" customHeight="false" outlineLevel="0" collapsed="false">
      <c r="A379" s="0" t="s">
        <v>739</v>
      </c>
      <c r="B379" s="0" t="s">
        <v>740</v>
      </c>
      <c r="C379" s="0" t="n">
        <v>4.5</v>
      </c>
      <c r="D379" s="0" t="n">
        <v>6</v>
      </c>
      <c r="E379" s="0" t="n">
        <v>67.5</v>
      </c>
      <c r="F379" s="0" t="n">
        <v>90</v>
      </c>
    </row>
    <row r="380" customFormat="false" ht="16.5" hidden="false" customHeight="false" outlineLevel="0" collapsed="false">
      <c r="A380" s="0" t="s">
        <v>741</v>
      </c>
      <c r="B380" s="0" t="s">
        <v>742</v>
      </c>
      <c r="C380" s="0" t="n">
        <v>4.5</v>
      </c>
      <c r="D380" s="0" t="n">
        <v>16</v>
      </c>
      <c r="E380" s="0" t="n">
        <v>67.5</v>
      </c>
      <c r="F380" s="0" t="n">
        <v>240</v>
      </c>
    </row>
    <row r="381" customFormat="false" ht="16.5" hidden="false" customHeight="false" outlineLevel="0" collapsed="false">
      <c r="A381" s="0" t="s">
        <v>743</v>
      </c>
      <c r="B381" s="0" t="s">
        <v>744</v>
      </c>
      <c r="C381" s="0" t="n">
        <v>4.5</v>
      </c>
      <c r="D381" s="0" t="n">
        <v>8</v>
      </c>
      <c r="E381" s="0" t="n">
        <v>67.5</v>
      </c>
      <c r="F381" s="0" t="n">
        <v>120</v>
      </c>
    </row>
    <row r="382" customFormat="false" ht="16.5" hidden="false" customHeight="false" outlineLevel="0" collapsed="false">
      <c r="A382" s="0" t="s">
        <v>745</v>
      </c>
      <c r="B382" s="0" t="s">
        <v>746</v>
      </c>
      <c r="C382" s="0" t="n">
        <v>4.5</v>
      </c>
      <c r="D382" s="0" t="n">
        <v>7</v>
      </c>
      <c r="E382" s="0" t="n">
        <v>67.5</v>
      </c>
      <c r="F382" s="0" t="n">
        <v>105</v>
      </c>
    </row>
    <row r="383" customFormat="false" ht="16.5" hidden="false" customHeight="false" outlineLevel="0" collapsed="false">
      <c r="A383" s="0" t="s">
        <v>747</v>
      </c>
      <c r="B383" s="0" t="s">
        <v>748</v>
      </c>
      <c r="C383" s="0" t="n">
        <v>4.5</v>
      </c>
      <c r="D383" s="0" t="n">
        <v>16</v>
      </c>
      <c r="E383" s="0" t="n">
        <v>67.5</v>
      </c>
      <c r="F383" s="0" t="n">
        <v>240</v>
      </c>
    </row>
    <row r="384" customFormat="false" ht="16.5" hidden="false" customHeight="false" outlineLevel="0" collapsed="false">
      <c r="A384" s="0" t="s">
        <v>749</v>
      </c>
      <c r="B384" s="0" t="s">
        <v>750</v>
      </c>
      <c r="C384" s="0" t="n">
        <v>4.5</v>
      </c>
      <c r="D384" s="0" t="n">
        <v>21</v>
      </c>
      <c r="E384" s="0" t="n">
        <v>67.5</v>
      </c>
      <c r="F384" s="0" t="n">
        <v>315</v>
      </c>
    </row>
    <row r="385" customFormat="false" ht="16.5" hidden="false" customHeight="false" outlineLevel="0" collapsed="false">
      <c r="A385" s="0" t="s">
        <v>751</v>
      </c>
      <c r="B385" s="0" t="s">
        <v>752</v>
      </c>
      <c r="C385" s="0" t="n">
        <v>4.5</v>
      </c>
      <c r="D385" s="0" t="n">
        <v>20</v>
      </c>
      <c r="E385" s="0" t="n">
        <v>67.5</v>
      </c>
      <c r="F385" s="0" t="n">
        <v>300</v>
      </c>
    </row>
    <row r="386" customFormat="false" ht="16.5" hidden="false" customHeight="false" outlineLevel="0" collapsed="false">
      <c r="A386" s="0" t="s">
        <v>753</v>
      </c>
      <c r="B386" s="0" t="s">
        <v>754</v>
      </c>
      <c r="C386" s="0" t="n">
        <v>4.25</v>
      </c>
      <c r="D386" s="0" t="n">
        <v>18</v>
      </c>
      <c r="E386" s="0" t="n">
        <v>63.75</v>
      </c>
      <c r="F386" s="0" t="n">
        <v>270</v>
      </c>
    </row>
    <row r="387" customFormat="false" ht="16.5" hidden="false" customHeight="false" outlineLevel="0" collapsed="false">
      <c r="A387" s="0" t="s">
        <v>755</v>
      </c>
      <c r="B387" s="0" t="s">
        <v>756</v>
      </c>
      <c r="C387" s="0" t="n">
        <v>4.25</v>
      </c>
      <c r="D387" s="0" t="n">
        <v>6</v>
      </c>
      <c r="E387" s="0" t="n">
        <v>63.75</v>
      </c>
      <c r="F387" s="0" t="n">
        <v>90</v>
      </c>
    </row>
    <row r="388" customFormat="false" ht="16.5" hidden="false" customHeight="false" outlineLevel="0" collapsed="false">
      <c r="A388" s="0" t="s">
        <v>757</v>
      </c>
      <c r="B388" s="0" t="s">
        <v>758</v>
      </c>
      <c r="C388" s="0" t="n">
        <v>4.25</v>
      </c>
      <c r="D388" s="0" t="n">
        <v>18</v>
      </c>
      <c r="E388" s="0" t="n">
        <v>63.75</v>
      </c>
      <c r="F388" s="0" t="n">
        <v>270</v>
      </c>
    </row>
    <row r="389" customFormat="false" ht="16.5" hidden="false" customHeight="false" outlineLevel="0" collapsed="false">
      <c r="A389" s="0" t="s">
        <v>759</v>
      </c>
      <c r="B389" s="0" t="s">
        <v>760</v>
      </c>
      <c r="C389" s="0" t="n">
        <v>4.25</v>
      </c>
      <c r="D389" s="0" t="n">
        <v>8</v>
      </c>
      <c r="E389" s="0" t="n">
        <v>63.75</v>
      </c>
      <c r="F389" s="0" t="n">
        <v>120</v>
      </c>
    </row>
    <row r="390" customFormat="false" ht="16.5" hidden="false" customHeight="false" outlineLevel="0" collapsed="false">
      <c r="A390" s="0" t="s">
        <v>761</v>
      </c>
      <c r="B390" s="0" t="s">
        <v>762</v>
      </c>
      <c r="C390" s="0" t="n">
        <v>4.25</v>
      </c>
      <c r="D390" s="0" t="n">
        <v>18</v>
      </c>
      <c r="E390" s="0" t="n">
        <v>63.75</v>
      </c>
      <c r="F390" s="0" t="n">
        <v>270</v>
      </c>
    </row>
    <row r="391" customFormat="false" ht="16.5" hidden="false" customHeight="false" outlineLevel="0" collapsed="false">
      <c r="A391" s="0" t="s">
        <v>763</v>
      </c>
      <c r="B391" s="0" t="s">
        <v>764</v>
      </c>
      <c r="C391" s="0" t="n">
        <v>4</v>
      </c>
      <c r="D391" s="0" t="n">
        <v>19</v>
      </c>
      <c r="E391" s="0" t="n">
        <v>60</v>
      </c>
      <c r="F391" s="0" t="n">
        <v>285</v>
      </c>
    </row>
    <row r="392" customFormat="false" ht="16.5" hidden="false" customHeight="false" outlineLevel="0" collapsed="false">
      <c r="A392" s="0" t="s">
        <v>765</v>
      </c>
      <c r="B392" s="0" t="s">
        <v>766</v>
      </c>
      <c r="C392" s="0" t="n">
        <v>4</v>
      </c>
      <c r="D392" s="0" t="n">
        <v>20</v>
      </c>
      <c r="E392" s="0" t="n">
        <v>60</v>
      </c>
      <c r="F392" s="0" t="n">
        <v>300</v>
      </c>
    </row>
    <row r="393" customFormat="false" ht="16.5" hidden="false" customHeight="false" outlineLevel="0" collapsed="false">
      <c r="A393" s="0" t="s">
        <v>767</v>
      </c>
      <c r="B393" s="0" t="s">
        <v>768</v>
      </c>
      <c r="C393" s="0" t="n">
        <v>4</v>
      </c>
      <c r="D393" s="0" t="n">
        <v>6</v>
      </c>
      <c r="E393" s="0" t="n">
        <v>60</v>
      </c>
      <c r="F393" s="0" t="n">
        <v>90</v>
      </c>
    </row>
    <row r="394" customFormat="false" ht="16.5" hidden="false" customHeight="false" outlineLevel="0" collapsed="false">
      <c r="A394" s="0" t="s">
        <v>769</v>
      </c>
      <c r="B394" s="0" t="s">
        <v>770</v>
      </c>
      <c r="C394" s="0" t="n">
        <v>4</v>
      </c>
      <c r="D394" s="0" t="n">
        <v>6</v>
      </c>
      <c r="E394" s="0" t="n">
        <v>60</v>
      </c>
      <c r="F394" s="0" t="n">
        <v>90</v>
      </c>
    </row>
    <row r="395" customFormat="false" ht="16.5" hidden="false" customHeight="false" outlineLevel="0" collapsed="false">
      <c r="A395" s="0" t="s">
        <v>771</v>
      </c>
      <c r="B395" s="0" t="s">
        <v>772</v>
      </c>
      <c r="C395" s="0" t="n">
        <v>4</v>
      </c>
      <c r="D395" s="0" t="n">
        <v>20</v>
      </c>
      <c r="E395" s="0" t="n">
        <v>60</v>
      </c>
      <c r="F395" s="0" t="n">
        <v>300</v>
      </c>
    </row>
    <row r="396" customFormat="false" ht="16.5" hidden="false" customHeight="false" outlineLevel="0" collapsed="false">
      <c r="A396" s="0" t="s">
        <v>773</v>
      </c>
      <c r="B396" s="0" t="s">
        <v>774</v>
      </c>
      <c r="C396" s="0" t="n">
        <v>4</v>
      </c>
      <c r="D396" s="0" t="n">
        <v>6</v>
      </c>
      <c r="E396" s="0" t="n">
        <v>60</v>
      </c>
      <c r="F396" s="0" t="n">
        <v>90</v>
      </c>
    </row>
    <row r="397" customFormat="false" ht="16.5" hidden="false" customHeight="false" outlineLevel="0" collapsed="false">
      <c r="A397" s="0" t="s">
        <v>775</v>
      </c>
      <c r="B397" s="0" t="s">
        <v>776</v>
      </c>
      <c r="C397" s="0" t="n">
        <v>4</v>
      </c>
      <c r="D397" s="0" t="n">
        <v>22</v>
      </c>
      <c r="E397" s="0" t="n">
        <v>60</v>
      </c>
      <c r="F397" s="0" t="n">
        <v>330</v>
      </c>
    </row>
    <row r="398" customFormat="false" ht="16.5" hidden="false" customHeight="false" outlineLevel="0" collapsed="false">
      <c r="A398" s="0" t="s">
        <v>777</v>
      </c>
      <c r="B398" s="0" t="s">
        <v>778</v>
      </c>
      <c r="C398" s="0" t="n">
        <v>4</v>
      </c>
      <c r="D398" s="0" t="n">
        <v>20</v>
      </c>
      <c r="E398" s="0" t="n">
        <v>60</v>
      </c>
      <c r="F398" s="0" t="n">
        <v>300</v>
      </c>
    </row>
    <row r="399" customFormat="false" ht="16.5" hidden="false" customHeight="false" outlineLevel="0" collapsed="false">
      <c r="A399" s="0" t="s">
        <v>779</v>
      </c>
      <c r="B399" s="0" t="s">
        <v>780</v>
      </c>
      <c r="C399" s="0" t="n">
        <v>4</v>
      </c>
      <c r="D399" s="0" t="n">
        <v>8</v>
      </c>
      <c r="E399" s="0" t="n">
        <v>60</v>
      </c>
      <c r="F399" s="0" t="n">
        <v>120</v>
      </c>
    </row>
    <row r="400" customFormat="false" ht="16.5" hidden="false" customHeight="false" outlineLevel="0" collapsed="false">
      <c r="A400" s="0" t="s">
        <v>781</v>
      </c>
      <c r="B400" s="0" t="s">
        <v>782</v>
      </c>
      <c r="C400" s="0" t="n">
        <v>4</v>
      </c>
      <c r="D400" s="0" t="n">
        <v>21</v>
      </c>
      <c r="E400" s="0" t="n">
        <v>60</v>
      </c>
      <c r="F400" s="0" t="n">
        <v>315</v>
      </c>
    </row>
    <row r="401" customFormat="false" ht="16.5" hidden="false" customHeight="false" outlineLevel="0" collapsed="false">
      <c r="A401" s="0" t="s">
        <v>783</v>
      </c>
      <c r="B401" s="0" t="s">
        <v>784</v>
      </c>
      <c r="C401" s="0" t="n">
        <v>4</v>
      </c>
      <c r="D401" s="0" t="n">
        <v>6</v>
      </c>
      <c r="E401" s="0" t="n">
        <v>60</v>
      </c>
      <c r="F401" s="0" t="n">
        <v>90</v>
      </c>
    </row>
    <row r="402" customFormat="false" ht="16.5" hidden="false" customHeight="false" outlineLevel="0" collapsed="false">
      <c r="A402" s="0" t="s">
        <v>785</v>
      </c>
      <c r="B402" s="0" t="s">
        <v>786</v>
      </c>
      <c r="C402" s="0" t="n">
        <v>4</v>
      </c>
      <c r="D402" s="0" t="n">
        <v>6</v>
      </c>
      <c r="E402" s="0" t="n">
        <v>60</v>
      </c>
      <c r="F402" s="0" t="n">
        <v>90</v>
      </c>
    </row>
    <row r="403" customFormat="false" ht="16.5" hidden="false" customHeight="false" outlineLevel="0" collapsed="false">
      <c r="A403" s="0" t="s">
        <v>787</v>
      </c>
      <c r="B403" s="0" t="s">
        <v>599</v>
      </c>
      <c r="C403" s="0" t="n">
        <v>4</v>
      </c>
      <c r="D403" s="0" t="n">
        <v>13</v>
      </c>
      <c r="E403" s="0" t="n">
        <v>60</v>
      </c>
      <c r="F403" s="0" t="n">
        <v>195</v>
      </c>
    </row>
    <row r="404" customFormat="false" ht="16.5" hidden="false" customHeight="false" outlineLevel="0" collapsed="false">
      <c r="A404" s="0" t="s">
        <v>788</v>
      </c>
      <c r="B404" s="0" t="s">
        <v>789</v>
      </c>
      <c r="C404" s="0" t="n">
        <v>4</v>
      </c>
      <c r="D404" s="0" t="n">
        <v>19</v>
      </c>
      <c r="E404" s="0" t="n">
        <v>60</v>
      </c>
      <c r="F404" s="0" t="n">
        <v>285</v>
      </c>
    </row>
    <row r="405" customFormat="false" ht="16.5" hidden="false" customHeight="false" outlineLevel="0" collapsed="false">
      <c r="A405" s="0" t="s">
        <v>790</v>
      </c>
      <c r="B405" s="0" t="s">
        <v>791</v>
      </c>
      <c r="C405" s="0" t="n">
        <v>4</v>
      </c>
      <c r="D405" s="0" t="n">
        <v>8</v>
      </c>
      <c r="E405" s="0" t="n">
        <v>60</v>
      </c>
      <c r="F405" s="0" t="n">
        <v>120</v>
      </c>
    </row>
    <row r="406" customFormat="false" ht="16.5" hidden="false" customHeight="false" outlineLevel="0" collapsed="false">
      <c r="A406" s="0" t="s">
        <v>792</v>
      </c>
      <c r="B406" s="0" t="s">
        <v>793</v>
      </c>
      <c r="C406" s="0" t="n">
        <v>4</v>
      </c>
      <c r="D406" s="0" t="n">
        <v>8</v>
      </c>
      <c r="E406" s="0" t="n">
        <v>60</v>
      </c>
      <c r="F406" s="0" t="n">
        <v>120</v>
      </c>
    </row>
    <row r="407" customFormat="false" ht="16.5" hidden="false" customHeight="false" outlineLevel="0" collapsed="false">
      <c r="A407" s="0" t="s">
        <v>794</v>
      </c>
      <c r="B407" s="0" t="s">
        <v>795</v>
      </c>
      <c r="C407" s="0" t="n">
        <v>4</v>
      </c>
      <c r="D407" s="0" t="n">
        <v>0</v>
      </c>
      <c r="E407" s="0" t="n">
        <v>60</v>
      </c>
      <c r="F407" s="0" t="n">
        <v>0</v>
      </c>
    </row>
    <row r="408" customFormat="false" ht="16.5" hidden="false" customHeight="false" outlineLevel="0" collapsed="false">
      <c r="A408" s="0" t="s">
        <v>796</v>
      </c>
      <c r="B408" s="0" t="s">
        <v>797</v>
      </c>
      <c r="C408" s="0" t="n">
        <v>4</v>
      </c>
      <c r="D408" s="0" t="n">
        <v>19</v>
      </c>
      <c r="E408" s="0" t="n">
        <v>60</v>
      </c>
      <c r="F408" s="0" t="n">
        <v>285</v>
      </c>
    </row>
    <row r="409" customFormat="false" ht="16.5" hidden="false" customHeight="false" outlineLevel="0" collapsed="false">
      <c r="A409" s="0" t="s">
        <v>798</v>
      </c>
      <c r="B409" s="0" t="s">
        <v>799</v>
      </c>
      <c r="C409" s="0" t="n">
        <v>4</v>
      </c>
      <c r="D409" s="0" t="n">
        <v>20</v>
      </c>
      <c r="E409" s="0" t="n">
        <v>60</v>
      </c>
      <c r="F409" s="0" t="n">
        <v>300</v>
      </c>
    </row>
    <row r="410" customFormat="false" ht="16.5" hidden="false" customHeight="false" outlineLevel="0" collapsed="false">
      <c r="A410" s="0" t="s">
        <v>800</v>
      </c>
      <c r="B410" s="0" t="s">
        <v>801</v>
      </c>
      <c r="C410" s="0" t="n">
        <v>4</v>
      </c>
      <c r="D410" s="0" t="n">
        <v>9</v>
      </c>
      <c r="E410" s="0" t="n">
        <v>60</v>
      </c>
      <c r="F410" s="0" t="n">
        <v>135</v>
      </c>
    </row>
    <row r="411" customFormat="false" ht="16.5" hidden="false" customHeight="false" outlineLevel="0" collapsed="false">
      <c r="A411" s="0" t="s">
        <v>802</v>
      </c>
      <c r="B411" s="0" t="s">
        <v>803</v>
      </c>
      <c r="C411" s="0" t="n">
        <v>3.75</v>
      </c>
      <c r="D411" s="0" t="n">
        <v>6</v>
      </c>
      <c r="E411" s="0" t="n">
        <v>56.25</v>
      </c>
      <c r="F411" s="0" t="n">
        <v>90</v>
      </c>
    </row>
    <row r="412" customFormat="false" ht="16.5" hidden="false" customHeight="false" outlineLevel="0" collapsed="false">
      <c r="A412" s="0" t="s">
        <v>804</v>
      </c>
      <c r="B412" s="0" t="s">
        <v>805</v>
      </c>
      <c r="C412" s="0" t="n">
        <v>3.75</v>
      </c>
      <c r="D412" s="0" t="n">
        <v>7</v>
      </c>
      <c r="E412" s="0" t="n">
        <v>56.25</v>
      </c>
      <c r="F412" s="0" t="n">
        <v>105</v>
      </c>
    </row>
    <row r="413" customFormat="false" ht="16.5" hidden="false" customHeight="false" outlineLevel="0" collapsed="false">
      <c r="A413" s="0" t="s">
        <v>806</v>
      </c>
      <c r="B413" s="0" t="s">
        <v>807</v>
      </c>
      <c r="C413" s="0" t="n">
        <v>3.75</v>
      </c>
      <c r="D413" s="0" t="n">
        <v>4</v>
      </c>
      <c r="E413" s="0" t="n">
        <v>56.25</v>
      </c>
      <c r="F413" s="0" t="n">
        <v>60</v>
      </c>
    </row>
    <row r="414" customFormat="false" ht="16.5" hidden="false" customHeight="false" outlineLevel="0" collapsed="false">
      <c r="A414" s="0" t="s">
        <v>808</v>
      </c>
      <c r="B414" s="0" t="s">
        <v>809</v>
      </c>
      <c r="C414" s="0" t="n">
        <v>3.5</v>
      </c>
      <c r="D414" s="0" t="n">
        <v>6</v>
      </c>
      <c r="E414" s="0" t="n">
        <v>52.5</v>
      </c>
      <c r="F414" s="0" t="n">
        <v>90</v>
      </c>
    </row>
    <row r="415" customFormat="false" ht="16.5" hidden="false" customHeight="false" outlineLevel="0" collapsed="false">
      <c r="A415" s="0" t="s">
        <v>810</v>
      </c>
      <c r="B415" s="0" t="s">
        <v>811</v>
      </c>
      <c r="C415" s="0" t="n">
        <v>3.5</v>
      </c>
      <c r="D415" s="0" t="n">
        <v>6</v>
      </c>
      <c r="E415" s="0" t="n">
        <v>52.5</v>
      </c>
      <c r="F415" s="0" t="n">
        <v>90</v>
      </c>
    </row>
    <row r="416" customFormat="false" ht="16.5" hidden="false" customHeight="false" outlineLevel="0" collapsed="false">
      <c r="A416" s="0" t="s">
        <v>812</v>
      </c>
      <c r="B416" s="0" t="s">
        <v>813</v>
      </c>
      <c r="C416" s="0" t="n">
        <v>3.5</v>
      </c>
      <c r="D416" s="0" t="n">
        <v>22</v>
      </c>
      <c r="E416" s="0" t="n">
        <v>52.5</v>
      </c>
      <c r="F416" s="0" t="n">
        <v>330</v>
      </c>
    </row>
    <row r="417" customFormat="false" ht="16.5" hidden="false" customHeight="false" outlineLevel="0" collapsed="false">
      <c r="A417" s="0" t="s">
        <v>814</v>
      </c>
      <c r="B417" s="0" t="s">
        <v>815</v>
      </c>
      <c r="C417" s="0" t="n">
        <v>3.5</v>
      </c>
      <c r="D417" s="0" t="n">
        <v>18</v>
      </c>
      <c r="E417" s="0" t="n">
        <v>52.5</v>
      </c>
      <c r="F417" s="0" t="n">
        <v>270</v>
      </c>
    </row>
    <row r="418" customFormat="false" ht="16.5" hidden="false" customHeight="false" outlineLevel="0" collapsed="false">
      <c r="A418" s="0" t="s">
        <v>816</v>
      </c>
      <c r="B418" s="0" t="s">
        <v>817</v>
      </c>
      <c r="C418" s="0" t="n">
        <v>3.5</v>
      </c>
      <c r="D418" s="0" t="n">
        <v>6</v>
      </c>
      <c r="E418" s="0" t="n">
        <v>52.5</v>
      </c>
      <c r="F418" s="0" t="n">
        <v>90</v>
      </c>
    </row>
    <row r="419" customFormat="false" ht="16.5" hidden="false" customHeight="false" outlineLevel="0" collapsed="false">
      <c r="A419" s="0" t="s">
        <v>818</v>
      </c>
      <c r="B419" s="0" t="s">
        <v>819</v>
      </c>
      <c r="C419" s="0" t="n">
        <v>3.5</v>
      </c>
      <c r="D419" s="0" t="n">
        <v>20</v>
      </c>
      <c r="E419" s="0" t="n">
        <v>52.5</v>
      </c>
      <c r="F419" s="0" t="n">
        <v>300</v>
      </c>
    </row>
    <row r="420" customFormat="false" ht="16.5" hidden="false" customHeight="false" outlineLevel="0" collapsed="false">
      <c r="A420" s="0" t="s">
        <v>820</v>
      </c>
      <c r="B420" s="0" t="s">
        <v>821</v>
      </c>
      <c r="C420" s="0" t="n">
        <v>3.5</v>
      </c>
      <c r="D420" s="0" t="n">
        <v>18</v>
      </c>
      <c r="E420" s="0" t="n">
        <v>52.5</v>
      </c>
      <c r="F420" s="0" t="n">
        <v>270</v>
      </c>
    </row>
    <row r="421" customFormat="false" ht="16.5" hidden="false" customHeight="false" outlineLevel="0" collapsed="false">
      <c r="A421" s="0" t="s">
        <v>822</v>
      </c>
      <c r="B421" s="0" t="s">
        <v>823</v>
      </c>
      <c r="C421" s="0" t="n">
        <v>3.5</v>
      </c>
      <c r="D421" s="0" t="n">
        <v>6</v>
      </c>
      <c r="E421" s="0" t="n">
        <v>52.5</v>
      </c>
      <c r="F421" s="0" t="n">
        <v>90</v>
      </c>
    </row>
    <row r="422" customFormat="false" ht="16.5" hidden="false" customHeight="false" outlineLevel="0" collapsed="false">
      <c r="A422" s="0" t="s">
        <v>824</v>
      </c>
      <c r="B422" s="0" t="s">
        <v>825</v>
      </c>
      <c r="C422" s="0" t="n">
        <v>3.5</v>
      </c>
      <c r="D422" s="0" t="n">
        <v>19</v>
      </c>
      <c r="E422" s="0" t="n">
        <v>52.5</v>
      </c>
      <c r="F422" s="0" t="n">
        <v>285</v>
      </c>
    </row>
    <row r="423" customFormat="false" ht="16.5" hidden="false" customHeight="false" outlineLevel="0" collapsed="false">
      <c r="A423" s="0" t="s">
        <v>826</v>
      </c>
      <c r="B423" s="0" t="s">
        <v>827</v>
      </c>
      <c r="C423" s="0" t="n">
        <v>3.5</v>
      </c>
      <c r="D423" s="0" t="n">
        <v>23</v>
      </c>
      <c r="E423" s="0" t="n">
        <v>52.5</v>
      </c>
      <c r="F423" s="0" t="n">
        <v>345</v>
      </c>
    </row>
    <row r="424" customFormat="false" ht="16.5" hidden="false" customHeight="false" outlineLevel="0" collapsed="false">
      <c r="A424" s="0" t="s">
        <v>828</v>
      </c>
      <c r="B424" s="0" t="s">
        <v>706</v>
      </c>
      <c r="C424" s="0" t="n">
        <v>3.5</v>
      </c>
      <c r="D424" s="0" t="n">
        <v>6</v>
      </c>
      <c r="E424" s="0" t="n">
        <v>52.5</v>
      </c>
      <c r="F424" s="0" t="n">
        <v>90</v>
      </c>
    </row>
    <row r="425" customFormat="false" ht="16.5" hidden="false" customHeight="false" outlineLevel="0" collapsed="false">
      <c r="A425" s="0" t="s">
        <v>829</v>
      </c>
      <c r="B425" s="0" t="s">
        <v>830</v>
      </c>
      <c r="C425" s="0" t="n">
        <v>3.5</v>
      </c>
      <c r="D425" s="0" t="n">
        <v>20</v>
      </c>
      <c r="E425" s="0" t="n">
        <v>52.5</v>
      </c>
      <c r="F425" s="0" t="n">
        <v>300</v>
      </c>
    </row>
    <row r="426" customFormat="false" ht="16.5" hidden="false" customHeight="false" outlineLevel="0" collapsed="false">
      <c r="A426" s="0" t="s">
        <v>831</v>
      </c>
      <c r="B426" s="0" t="s">
        <v>832</v>
      </c>
      <c r="C426" s="0" t="n">
        <v>3.5</v>
      </c>
      <c r="D426" s="0" t="n">
        <v>7</v>
      </c>
      <c r="E426" s="0" t="n">
        <v>52.5</v>
      </c>
      <c r="F426" s="0" t="n">
        <v>105</v>
      </c>
    </row>
    <row r="427" customFormat="false" ht="16.5" hidden="false" customHeight="false" outlineLevel="0" collapsed="false">
      <c r="A427" s="0" t="s">
        <v>833</v>
      </c>
      <c r="B427" s="0" t="s">
        <v>834</v>
      </c>
      <c r="C427" s="0" t="n">
        <v>3.5</v>
      </c>
      <c r="D427" s="0" t="n">
        <v>9</v>
      </c>
      <c r="E427" s="0" t="n">
        <v>52.5</v>
      </c>
      <c r="F427" s="0" t="n">
        <v>135</v>
      </c>
    </row>
    <row r="428" customFormat="false" ht="16.5" hidden="false" customHeight="false" outlineLevel="0" collapsed="false">
      <c r="A428" s="0" t="s">
        <v>835</v>
      </c>
      <c r="B428" s="0" t="s">
        <v>836</v>
      </c>
      <c r="C428" s="0" t="n">
        <v>3.25</v>
      </c>
      <c r="D428" s="0" t="n">
        <v>20</v>
      </c>
      <c r="E428" s="0" t="n">
        <v>48.75</v>
      </c>
      <c r="F428" s="0" t="n">
        <v>300</v>
      </c>
    </row>
    <row r="429" customFormat="false" ht="16.5" hidden="false" customHeight="false" outlineLevel="0" collapsed="false">
      <c r="A429" s="0" t="s">
        <v>837</v>
      </c>
      <c r="B429" s="0" t="s">
        <v>666</v>
      </c>
      <c r="C429" s="0" t="n">
        <v>3.25</v>
      </c>
      <c r="D429" s="0" t="n">
        <v>0</v>
      </c>
      <c r="E429" s="0" t="n">
        <v>48.75</v>
      </c>
      <c r="F429" s="0" t="n">
        <v>0</v>
      </c>
    </row>
    <row r="430" customFormat="false" ht="16.5" hidden="false" customHeight="false" outlineLevel="0" collapsed="false">
      <c r="A430" s="0" t="s">
        <v>838</v>
      </c>
      <c r="B430" s="0" t="s">
        <v>839</v>
      </c>
      <c r="C430" s="0" t="n">
        <v>3</v>
      </c>
      <c r="D430" s="0" t="n">
        <v>20</v>
      </c>
      <c r="E430" s="0" t="n">
        <v>45</v>
      </c>
      <c r="F430" s="0" t="n">
        <v>300</v>
      </c>
    </row>
    <row r="431" customFormat="false" ht="16.5" hidden="false" customHeight="false" outlineLevel="0" collapsed="false">
      <c r="A431" s="0" t="s">
        <v>840</v>
      </c>
      <c r="B431" s="0" t="s">
        <v>841</v>
      </c>
      <c r="C431" s="0" t="n">
        <v>3</v>
      </c>
      <c r="D431" s="0" t="n">
        <v>18</v>
      </c>
      <c r="E431" s="0" t="n">
        <v>45</v>
      </c>
      <c r="F431" s="0" t="n">
        <v>270</v>
      </c>
    </row>
    <row r="432" customFormat="false" ht="16.5" hidden="false" customHeight="false" outlineLevel="0" collapsed="false">
      <c r="A432" s="0" t="s">
        <v>842</v>
      </c>
      <c r="B432" s="0" t="s">
        <v>843</v>
      </c>
      <c r="C432" s="0" t="n">
        <v>3</v>
      </c>
      <c r="D432" s="0" t="n">
        <v>0</v>
      </c>
      <c r="E432" s="0" t="n">
        <v>45</v>
      </c>
      <c r="F432" s="0" t="n">
        <v>0</v>
      </c>
    </row>
    <row r="433" customFormat="false" ht="16.5" hidden="false" customHeight="false" outlineLevel="0" collapsed="false">
      <c r="A433" s="0" t="s">
        <v>844</v>
      </c>
      <c r="B433" s="0" t="s">
        <v>776</v>
      </c>
      <c r="C433" s="0" t="n">
        <v>3</v>
      </c>
      <c r="D433" s="0" t="n">
        <v>18</v>
      </c>
      <c r="E433" s="0" t="n">
        <v>45</v>
      </c>
      <c r="F433" s="0" t="n">
        <v>270</v>
      </c>
    </row>
    <row r="434" customFormat="false" ht="16.5" hidden="false" customHeight="false" outlineLevel="0" collapsed="false">
      <c r="A434" s="0" t="s">
        <v>845</v>
      </c>
      <c r="B434" s="0" t="s">
        <v>846</v>
      </c>
      <c r="C434" s="0" t="n">
        <v>3</v>
      </c>
      <c r="D434" s="0" t="n">
        <v>18</v>
      </c>
      <c r="E434" s="0" t="n">
        <v>45</v>
      </c>
      <c r="F434" s="0" t="n">
        <v>270</v>
      </c>
    </row>
    <row r="435" customFormat="false" ht="16.5" hidden="false" customHeight="false" outlineLevel="0" collapsed="false">
      <c r="A435" s="0" t="s">
        <v>847</v>
      </c>
      <c r="B435" s="0" t="s">
        <v>848</v>
      </c>
      <c r="C435" s="0" t="n">
        <v>3</v>
      </c>
      <c r="D435" s="0" t="n">
        <v>6</v>
      </c>
      <c r="E435" s="0" t="n">
        <v>45</v>
      </c>
      <c r="F435" s="0" t="n">
        <v>90</v>
      </c>
    </row>
    <row r="436" customFormat="false" ht="16.5" hidden="false" customHeight="false" outlineLevel="0" collapsed="false">
      <c r="A436" s="0" t="s">
        <v>849</v>
      </c>
      <c r="B436" s="0" t="s">
        <v>850</v>
      </c>
      <c r="C436" s="0" t="n">
        <v>3</v>
      </c>
      <c r="D436" s="0" t="n">
        <v>6</v>
      </c>
      <c r="E436" s="0" t="n">
        <v>45</v>
      </c>
      <c r="F436" s="0" t="n">
        <v>90</v>
      </c>
    </row>
    <row r="437" customFormat="false" ht="16.5" hidden="false" customHeight="false" outlineLevel="0" collapsed="false">
      <c r="A437" s="0" t="s">
        <v>851</v>
      </c>
      <c r="B437" s="0" t="s">
        <v>852</v>
      </c>
      <c r="C437" s="0" t="n">
        <v>3</v>
      </c>
      <c r="D437" s="0" t="n">
        <v>2</v>
      </c>
      <c r="E437" s="0" t="n">
        <v>45</v>
      </c>
      <c r="F437" s="0" t="n">
        <v>30</v>
      </c>
    </row>
    <row r="438" customFormat="false" ht="16.5" hidden="false" customHeight="false" outlineLevel="0" collapsed="false">
      <c r="A438" s="0" t="s">
        <v>853</v>
      </c>
      <c r="B438" s="0" t="s">
        <v>854</v>
      </c>
      <c r="C438" s="0" t="n">
        <v>3</v>
      </c>
      <c r="D438" s="0" t="n">
        <v>19</v>
      </c>
      <c r="E438" s="0" t="n">
        <v>45</v>
      </c>
      <c r="F438" s="0" t="n">
        <v>285</v>
      </c>
    </row>
    <row r="439" customFormat="false" ht="16.5" hidden="false" customHeight="false" outlineLevel="0" collapsed="false">
      <c r="A439" s="0" t="s">
        <v>855</v>
      </c>
      <c r="B439" s="0" t="s">
        <v>856</v>
      </c>
      <c r="C439" s="0" t="n">
        <v>3</v>
      </c>
      <c r="D439" s="0" t="n">
        <v>19</v>
      </c>
      <c r="E439" s="0" t="n">
        <v>45</v>
      </c>
      <c r="F439" s="0" t="n">
        <v>285</v>
      </c>
    </row>
    <row r="440" customFormat="false" ht="16.5" hidden="false" customHeight="false" outlineLevel="0" collapsed="false">
      <c r="A440" s="0" t="s">
        <v>857</v>
      </c>
      <c r="B440" s="0" t="s">
        <v>858</v>
      </c>
      <c r="C440" s="0" t="n">
        <v>3</v>
      </c>
      <c r="D440" s="0" t="n">
        <v>20</v>
      </c>
      <c r="E440" s="0" t="n">
        <v>45</v>
      </c>
      <c r="F440" s="0" t="n">
        <v>300</v>
      </c>
    </row>
    <row r="441" customFormat="false" ht="16.5" hidden="false" customHeight="false" outlineLevel="0" collapsed="false">
      <c r="A441" s="0" t="s">
        <v>859</v>
      </c>
      <c r="B441" s="0" t="s">
        <v>860</v>
      </c>
      <c r="C441" s="0" t="n">
        <v>2.75</v>
      </c>
      <c r="D441" s="0" t="n">
        <v>20</v>
      </c>
      <c r="E441" s="0" t="n">
        <v>41.25</v>
      </c>
      <c r="F441" s="0" t="n">
        <v>300</v>
      </c>
    </row>
    <row r="442" customFormat="false" ht="16.5" hidden="false" customHeight="false" outlineLevel="0" collapsed="false">
      <c r="A442" s="0" t="s">
        <v>861</v>
      </c>
      <c r="B442" s="0" t="s">
        <v>862</v>
      </c>
      <c r="C442" s="0" t="n">
        <v>2.75</v>
      </c>
      <c r="D442" s="0" t="n">
        <v>18</v>
      </c>
      <c r="E442" s="0" t="n">
        <v>41.25</v>
      </c>
      <c r="F442" s="0" t="n">
        <v>270</v>
      </c>
    </row>
    <row r="443" customFormat="false" ht="16.5" hidden="false" customHeight="false" outlineLevel="0" collapsed="false">
      <c r="A443" s="0" t="s">
        <v>863</v>
      </c>
      <c r="B443" s="0" t="s">
        <v>864</v>
      </c>
      <c r="C443" s="0" t="n">
        <v>2.75</v>
      </c>
      <c r="D443" s="0" t="n">
        <v>19</v>
      </c>
      <c r="E443" s="0" t="n">
        <v>41.25</v>
      </c>
      <c r="F443" s="0" t="n">
        <v>285</v>
      </c>
    </row>
    <row r="444" customFormat="false" ht="16.5" hidden="false" customHeight="false" outlineLevel="0" collapsed="false">
      <c r="A444" s="0" t="s">
        <v>865</v>
      </c>
      <c r="B444" s="0" t="s">
        <v>866</v>
      </c>
      <c r="C444" s="0" t="n">
        <v>2.75</v>
      </c>
      <c r="D444" s="0" t="n">
        <v>22</v>
      </c>
      <c r="E444" s="0" t="n">
        <v>41.25</v>
      </c>
      <c r="F444" s="0" t="n">
        <v>330</v>
      </c>
    </row>
    <row r="445" customFormat="false" ht="16.5" hidden="false" customHeight="false" outlineLevel="0" collapsed="false">
      <c r="A445" s="0" t="s">
        <v>867</v>
      </c>
      <c r="B445" s="0" t="s">
        <v>868</v>
      </c>
      <c r="C445" s="0" t="n">
        <v>2.75</v>
      </c>
      <c r="D445" s="0" t="n">
        <v>7</v>
      </c>
      <c r="E445" s="0" t="n">
        <v>41.25</v>
      </c>
      <c r="F445" s="0" t="n">
        <v>105</v>
      </c>
    </row>
    <row r="446" customFormat="false" ht="16.5" hidden="false" customHeight="false" outlineLevel="0" collapsed="false">
      <c r="A446" s="0" t="s">
        <v>869</v>
      </c>
      <c r="B446" s="0" t="s">
        <v>870</v>
      </c>
      <c r="C446" s="0" t="n">
        <v>2.75</v>
      </c>
      <c r="D446" s="0" t="n">
        <v>0</v>
      </c>
      <c r="E446" s="0" t="n">
        <v>41.25</v>
      </c>
      <c r="F446" s="0" t="n">
        <v>0</v>
      </c>
    </row>
    <row r="447" customFormat="false" ht="16.5" hidden="false" customHeight="false" outlineLevel="0" collapsed="false">
      <c r="A447" s="0" t="s">
        <v>871</v>
      </c>
      <c r="B447" s="0" t="s">
        <v>872</v>
      </c>
      <c r="C447" s="0" t="n">
        <v>2.75</v>
      </c>
      <c r="D447" s="0" t="n">
        <v>6</v>
      </c>
      <c r="E447" s="0" t="n">
        <v>41.25</v>
      </c>
      <c r="F447" s="0" t="n">
        <v>90</v>
      </c>
    </row>
    <row r="448" customFormat="false" ht="16.5" hidden="false" customHeight="false" outlineLevel="0" collapsed="false">
      <c r="A448" s="0" t="s">
        <v>873</v>
      </c>
      <c r="B448" s="0" t="s">
        <v>874</v>
      </c>
      <c r="C448" s="0" t="n">
        <v>2.75</v>
      </c>
      <c r="D448" s="0" t="n">
        <v>20</v>
      </c>
      <c r="E448" s="0" t="n">
        <v>41.25</v>
      </c>
      <c r="F448" s="0" t="n">
        <v>300</v>
      </c>
    </row>
    <row r="449" customFormat="false" ht="16.5" hidden="false" customHeight="false" outlineLevel="0" collapsed="false">
      <c r="A449" s="0" t="s">
        <v>875</v>
      </c>
      <c r="B449" s="0" t="s">
        <v>764</v>
      </c>
      <c r="C449" s="0" t="n">
        <v>2.5</v>
      </c>
      <c r="D449" s="0" t="n">
        <v>18</v>
      </c>
      <c r="E449" s="0" t="n">
        <v>37.5</v>
      </c>
      <c r="F449" s="0" t="n">
        <v>270</v>
      </c>
    </row>
    <row r="450" customFormat="false" ht="16.5" hidden="false" customHeight="false" outlineLevel="0" collapsed="false">
      <c r="A450" s="0" t="s">
        <v>876</v>
      </c>
      <c r="B450" s="0" t="s">
        <v>877</v>
      </c>
      <c r="C450" s="0" t="n">
        <v>2.5</v>
      </c>
      <c r="D450" s="0" t="n">
        <v>18</v>
      </c>
      <c r="E450" s="0" t="n">
        <v>37.5</v>
      </c>
      <c r="F450" s="0" t="n">
        <v>270</v>
      </c>
    </row>
    <row r="451" customFormat="false" ht="16.5" hidden="false" customHeight="false" outlineLevel="0" collapsed="false">
      <c r="A451" s="0" t="s">
        <v>878</v>
      </c>
      <c r="B451" s="0" t="s">
        <v>879</v>
      </c>
      <c r="C451" s="0" t="n">
        <v>2.5</v>
      </c>
      <c r="D451" s="0" t="n">
        <v>8</v>
      </c>
      <c r="E451" s="0" t="n">
        <v>37.5</v>
      </c>
      <c r="F451" s="0" t="n">
        <v>120</v>
      </c>
    </row>
    <row r="452" customFormat="false" ht="16.5" hidden="false" customHeight="false" outlineLevel="0" collapsed="false">
      <c r="A452" s="0" t="s">
        <v>880</v>
      </c>
      <c r="B452" s="0" t="s">
        <v>881</v>
      </c>
      <c r="C452" s="0" t="n">
        <v>2.5</v>
      </c>
      <c r="D452" s="0" t="n">
        <v>6</v>
      </c>
      <c r="E452" s="0" t="n">
        <v>37.5</v>
      </c>
      <c r="F452" s="0" t="n">
        <v>90</v>
      </c>
    </row>
    <row r="453" customFormat="false" ht="16.5" hidden="false" customHeight="false" outlineLevel="0" collapsed="false">
      <c r="A453" s="0" t="s">
        <v>882</v>
      </c>
      <c r="B453" s="0" t="s">
        <v>883</v>
      </c>
      <c r="C453" s="0" t="n">
        <v>2.5</v>
      </c>
      <c r="D453" s="0" t="n">
        <v>12</v>
      </c>
      <c r="E453" s="0" t="n">
        <v>37.5</v>
      </c>
      <c r="F453" s="0" t="n">
        <v>180</v>
      </c>
    </row>
    <row r="454" customFormat="false" ht="16.5" hidden="false" customHeight="false" outlineLevel="0" collapsed="false">
      <c r="A454" s="0" t="s">
        <v>884</v>
      </c>
      <c r="B454" s="0" t="s">
        <v>885</v>
      </c>
      <c r="C454" s="0" t="n">
        <v>2.5</v>
      </c>
      <c r="D454" s="0" t="n">
        <v>6</v>
      </c>
      <c r="E454" s="0" t="n">
        <v>37.5</v>
      </c>
      <c r="F454" s="0" t="n">
        <v>90</v>
      </c>
    </row>
    <row r="455" customFormat="false" ht="16.5" hidden="false" customHeight="false" outlineLevel="0" collapsed="false">
      <c r="A455" s="0" t="s">
        <v>886</v>
      </c>
      <c r="B455" s="0" t="s">
        <v>887</v>
      </c>
      <c r="C455" s="0" t="n">
        <v>2.5</v>
      </c>
      <c r="D455" s="0" t="n">
        <v>6</v>
      </c>
      <c r="E455" s="0" t="n">
        <v>37.5</v>
      </c>
      <c r="F455" s="0" t="n">
        <v>90</v>
      </c>
    </row>
    <row r="456" customFormat="false" ht="16.5" hidden="false" customHeight="false" outlineLevel="0" collapsed="false">
      <c r="A456" s="0" t="s">
        <v>888</v>
      </c>
      <c r="B456" s="0" t="s">
        <v>889</v>
      </c>
      <c r="C456" s="0" t="n">
        <v>2.5</v>
      </c>
      <c r="D456" s="0" t="n">
        <v>18</v>
      </c>
      <c r="E456" s="0" t="n">
        <v>37.5</v>
      </c>
      <c r="F456" s="0" t="n">
        <v>270</v>
      </c>
    </row>
    <row r="457" customFormat="false" ht="16.5" hidden="false" customHeight="false" outlineLevel="0" collapsed="false">
      <c r="A457" s="0" t="s">
        <v>890</v>
      </c>
      <c r="B457" s="0" t="s">
        <v>852</v>
      </c>
      <c r="C457" s="0" t="n">
        <v>2.5</v>
      </c>
      <c r="D457" s="0" t="n">
        <v>5</v>
      </c>
      <c r="E457" s="0" t="n">
        <v>37.5</v>
      </c>
      <c r="F457" s="0" t="n">
        <v>75</v>
      </c>
    </row>
    <row r="458" customFormat="false" ht="16.5" hidden="false" customHeight="false" outlineLevel="0" collapsed="false">
      <c r="A458" s="0" t="s">
        <v>891</v>
      </c>
      <c r="B458" s="0" t="s">
        <v>892</v>
      </c>
      <c r="C458" s="0" t="n">
        <v>2.25</v>
      </c>
      <c r="D458" s="0" t="n">
        <v>20</v>
      </c>
      <c r="E458" s="0" t="n">
        <v>33.75</v>
      </c>
      <c r="F458" s="0" t="n">
        <v>300</v>
      </c>
    </row>
    <row r="459" customFormat="false" ht="16.5" hidden="false" customHeight="false" outlineLevel="0" collapsed="false">
      <c r="A459" s="0" t="s">
        <v>893</v>
      </c>
      <c r="B459" s="0" t="s">
        <v>894</v>
      </c>
      <c r="C459" s="0" t="n">
        <v>2.25</v>
      </c>
      <c r="D459" s="0" t="n">
        <v>18</v>
      </c>
      <c r="E459" s="0" t="n">
        <v>33.75</v>
      </c>
      <c r="F459" s="0" t="n">
        <v>270</v>
      </c>
    </row>
    <row r="460" customFormat="false" ht="16.5" hidden="false" customHeight="false" outlineLevel="0" collapsed="false">
      <c r="A460" s="0" t="s">
        <v>895</v>
      </c>
      <c r="B460" s="0" t="s">
        <v>896</v>
      </c>
      <c r="C460" s="0" t="n">
        <v>2.25</v>
      </c>
      <c r="D460" s="0" t="n">
        <v>18</v>
      </c>
      <c r="E460" s="0" t="n">
        <v>33.75</v>
      </c>
      <c r="F460" s="0" t="n">
        <v>270</v>
      </c>
    </row>
    <row r="461" customFormat="false" ht="16.5" hidden="false" customHeight="false" outlineLevel="0" collapsed="false">
      <c r="A461" s="0" t="s">
        <v>897</v>
      </c>
      <c r="B461" s="0" t="s">
        <v>898</v>
      </c>
      <c r="C461" s="0" t="n">
        <v>2</v>
      </c>
      <c r="D461" s="0" t="n">
        <v>8</v>
      </c>
      <c r="E461" s="0" t="n">
        <v>30</v>
      </c>
      <c r="F461" s="0" t="n">
        <v>120</v>
      </c>
    </row>
    <row r="462" customFormat="false" ht="16.5" hidden="false" customHeight="false" outlineLevel="0" collapsed="false">
      <c r="A462" s="0" t="s">
        <v>899</v>
      </c>
      <c r="B462" s="0" t="s">
        <v>900</v>
      </c>
      <c r="C462" s="0" t="n">
        <v>2</v>
      </c>
      <c r="D462" s="0" t="n">
        <v>7</v>
      </c>
      <c r="E462" s="0" t="n">
        <v>30</v>
      </c>
      <c r="F462" s="0" t="n">
        <v>105</v>
      </c>
    </row>
    <row r="463" customFormat="false" ht="16.5" hidden="false" customHeight="false" outlineLevel="0" collapsed="false">
      <c r="A463" s="0" t="s">
        <v>901</v>
      </c>
      <c r="B463" s="0" t="s">
        <v>902</v>
      </c>
      <c r="C463" s="0" t="n">
        <v>2</v>
      </c>
      <c r="D463" s="0" t="n">
        <v>6</v>
      </c>
      <c r="E463" s="0" t="n">
        <v>30</v>
      </c>
      <c r="F463" s="0" t="n">
        <v>90</v>
      </c>
    </row>
    <row r="464" customFormat="false" ht="16.5" hidden="false" customHeight="false" outlineLevel="0" collapsed="false">
      <c r="A464" s="0" t="s">
        <v>903</v>
      </c>
      <c r="B464" s="0" t="s">
        <v>904</v>
      </c>
      <c r="C464" s="0" t="n">
        <v>2</v>
      </c>
      <c r="D464" s="0" t="n">
        <v>20</v>
      </c>
      <c r="E464" s="0" t="n">
        <v>30</v>
      </c>
      <c r="F464" s="0" t="n">
        <v>300</v>
      </c>
    </row>
    <row r="465" customFormat="false" ht="16.5" hidden="false" customHeight="false" outlineLevel="0" collapsed="false">
      <c r="A465" s="0" t="s">
        <v>905</v>
      </c>
      <c r="B465" s="0" t="s">
        <v>906</v>
      </c>
      <c r="C465" s="0" t="n">
        <v>2</v>
      </c>
      <c r="D465" s="0" t="n">
        <v>20</v>
      </c>
      <c r="E465" s="0" t="n">
        <v>30</v>
      </c>
      <c r="F465" s="0" t="n">
        <v>300</v>
      </c>
    </row>
    <row r="466" customFormat="false" ht="16.5" hidden="false" customHeight="false" outlineLevel="0" collapsed="false">
      <c r="A466" s="0" t="s">
        <v>907</v>
      </c>
      <c r="B466" s="0" t="s">
        <v>908</v>
      </c>
      <c r="C466" s="0" t="n">
        <v>2</v>
      </c>
      <c r="D466" s="0" t="n">
        <v>18</v>
      </c>
      <c r="E466" s="0" t="n">
        <v>30</v>
      </c>
      <c r="F466" s="0" t="n">
        <v>270</v>
      </c>
    </row>
    <row r="467" customFormat="false" ht="16.5" hidden="false" customHeight="false" outlineLevel="0" collapsed="false">
      <c r="A467" s="0" t="s">
        <v>909</v>
      </c>
      <c r="B467" s="0" t="s">
        <v>910</v>
      </c>
      <c r="C467" s="0" t="n">
        <v>2</v>
      </c>
      <c r="D467" s="0" t="n">
        <v>20</v>
      </c>
      <c r="E467" s="0" t="n">
        <v>30</v>
      </c>
      <c r="F467" s="0" t="n">
        <v>300</v>
      </c>
    </row>
    <row r="468" customFormat="false" ht="16.5" hidden="false" customHeight="false" outlineLevel="0" collapsed="false">
      <c r="A468" s="0" t="s">
        <v>911</v>
      </c>
      <c r="B468" s="0" t="s">
        <v>912</v>
      </c>
      <c r="C468" s="0" t="n">
        <v>2</v>
      </c>
      <c r="D468" s="0" t="n">
        <v>2</v>
      </c>
      <c r="E468" s="0" t="n">
        <v>30</v>
      </c>
      <c r="F468" s="0" t="n">
        <v>30</v>
      </c>
    </row>
    <row r="469" customFormat="false" ht="16.5" hidden="false" customHeight="false" outlineLevel="0" collapsed="false">
      <c r="A469" s="0" t="s">
        <v>913</v>
      </c>
      <c r="B469" s="0" t="s">
        <v>914</v>
      </c>
      <c r="C469" s="0" t="n">
        <v>2</v>
      </c>
      <c r="D469" s="0" t="n">
        <v>6</v>
      </c>
      <c r="E469" s="0" t="n">
        <v>30</v>
      </c>
      <c r="F469" s="0" t="n">
        <v>90</v>
      </c>
    </row>
    <row r="470" customFormat="false" ht="16.5" hidden="false" customHeight="false" outlineLevel="0" collapsed="false">
      <c r="A470" s="0" t="s">
        <v>915</v>
      </c>
      <c r="B470" s="0" t="s">
        <v>916</v>
      </c>
      <c r="C470" s="0" t="n">
        <v>1.75</v>
      </c>
      <c r="D470" s="0" t="n">
        <v>6</v>
      </c>
      <c r="E470" s="0" t="n">
        <v>26.25</v>
      </c>
      <c r="F470" s="0" t="n">
        <v>90</v>
      </c>
    </row>
    <row r="471" customFormat="false" ht="16.5" hidden="false" customHeight="false" outlineLevel="0" collapsed="false">
      <c r="A471" s="0" t="s">
        <v>917</v>
      </c>
      <c r="B471" s="0" t="s">
        <v>918</v>
      </c>
      <c r="C471" s="0" t="n">
        <v>1.75</v>
      </c>
      <c r="D471" s="0" t="n">
        <v>18</v>
      </c>
      <c r="E471" s="0" t="n">
        <v>26.25</v>
      </c>
      <c r="F471" s="0" t="n">
        <v>270</v>
      </c>
    </row>
    <row r="472" customFormat="false" ht="16.5" hidden="false" customHeight="false" outlineLevel="0" collapsed="false">
      <c r="A472" s="0" t="s">
        <v>919</v>
      </c>
      <c r="B472" s="0" t="s">
        <v>920</v>
      </c>
      <c r="C472" s="0" t="n">
        <v>1.75</v>
      </c>
      <c r="D472" s="0" t="n">
        <v>18</v>
      </c>
      <c r="E472" s="0" t="n">
        <v>26.25</v>
      </c>
      <c r="F472" s="0" t="n">
        <v>270</v>
      </c>
    </row>
    <row r="473" customFormat="false" ht="16.5" hidden="false" customHeight="false" outlineLevel="0" collapsed="false">
      <c r="A473" s="0" t="s">
        <v>921</v>
      </c>
      <c r="B473" s="0" t="s">
        <v>922</v>
      </c>
      <c r="C473" s="0" t="n">
        <v>1.75</v>
      </c>
      <c r="D473" s="0" t="n">
        <v>8</v>
      </c>
      <c r="E473" s="0" t="n">
        <v>26.25</v>
      </c>
      <c r="F473" s="0" t="n">
        <v>120</v>
      </c>
    </row>
    <row r="474" customFormat="false" ht="16.5" hidden="false" customHeight="false" outlineLevel="0" collapsed="false">
      <c r="A474" s="0" t="s">
        <v>923</v>
      </c>
      <c r="B474" s="0" t="s">
        <v>924</v>
      </c>
      <c r="C474" s="0" t="n">
        <v>1.5</v>
      </c>
      <c r="D474" s="0" t="n">
        <v>7</v>
      </c>
      <c r="E474" s="0" t="n">
        <v>22.5</v>
      </c>
      <c r="F474" s="0" t="n">
        <v>105</v>
      </c>
    </row>
    <row r="475" customFormat="false" ht="16.5" hidden="false" customHeight="false" outlineLevel="0" collapsed="false">
      <c r="A475" s="0" t="s">
        <v>925</v>
      </c>
      <c r="B475" s="0" t="s">
        <v>926</v>
      </c>
      <c r="C475" s="0" t="n">
        <v>1.5</v>
      </c>
      <c r="D475" s="0" t="n">
        <v>18</v>
      </c>
      <c r="E475" s="0" t="n">
        <v>22.5</v>
      </c>
      <c r="F475" s="0" t="n">
        <v>270</v>
      </c>
    </row>
    <row r="476" customFormat="false" ht="16.5" hidden="false" customHeight="false" outlineLevel="0" collapsed="false">
      <c r="A476" s="0" t="s">
        <v>927</v>
      </c>
      <c r="B476" s="0" t="s">
        <v>734</v>
      </c>
      <c r="C476" s="0" t="n">
        <v>1.5</v>
      </c>
      <c r="D476" s="0" t="n">
        <v>8</v>
      </c>
      <c r="E476" s="0" t="n">
        <v>22.5</v>
      </c>
      <c r="F476" s="0" t="n">
        <v>120</v>
      </c>
    </row>
    <row r="477" customFormat="false" ht="16.5" hidden="false" customHeight="false" outlineLevel="0" collapsed="false">
      <c r="A477" s="0" t="s">
        <v>928</v>
      </c>
      <c r="B477" s="0" t="s">
        <v>929</v>
      </c>
      <c r="C477" s="0" t="n">
        <v>1.5</v>
      </c>
      <c r="D477" s="0" t="n">
        <v>20</v>
      </c>
      <c r="E477" s="0" t="n">
        <v>22.5</v>
      </c>
      <c r="F477" s="0" t="n">
        <v>300</v>
      </c>
    </row>
    <row r="478" customFormat="false" ht="16.5" hidden="false" customHeight="false" outlineLevel="0" collapsed="false">
      <c r="A478" s="0" t="s">
        <v>930</v>
      </c>
      <c r="B478" s="0" t="s">
        <v>931</v>
      </c>
      <c r="C478" s="0" t="n">
        <v>1.5</v>
      </c>
      <c r="D478" s="0" t="n">
        <v>18</v>
      </c>
      <c r="E478" s="0" t="n">
        <v>22.5</v>
      </c>
      <c r="F478" s="0" t="n">
        <v>270</v>
      </c>
    </row>
    <row r="479" customFormat="false" ht="16.5" hidden="false" customHeight="false" outlineLevel="0" collapsed="false">
      <c r="A479" s="0" t="s">
        <v>932</v>
      </c>
      <c r="B479" s="0" t="s">
        <v>933</v>
      </c>
      <c r="C479" s="0" t="n">
        <v>1.5</v>
      </c>
      <c r="D479" s="0" t="n">
        <v>6</v>
      </c>
      <c r="E479" s="0" t="n">
        <v>22.5</v>
      </c>
      <c r="F479" s="0" t="n">
        <v>90</v>
      </c>
    </row>
    <row r="480" customFormat="false" ht="16.5" hidden="false" customHeight="false" outlineLevel="0" collapsed="false">
      <c r="A480" s="0" t="s">
        <v>934</v>
      </c>
      <c r="B480" s="0" t="s">
        <v>935</v>
      </c>
      <c r="C480" s="0" t="n">
        <v>1.5</v>
      </c>
      <c r="D480" s="0" t="n">
        <v>22</v>
      </c>
      <c r="E480" s="0" t="n">
        <v>22.5</v>
      </c>
      <c r="F480" s="0" t="n">
        <v>330</v>
      </c>
    </row>
    <row r="481" customFormat="false" ht="16.5" hidden="false" customHeight="false" outlineLevel="0" collapsed="false">
      <c r="A481" s="0" t="s">
        <v>936</v>
      </c>
      <c r="B481" s="0" t="s">
        <v>937</v>
      </c>
      <c r="C481" s="0" t="n">
        <v>1.5</v>
      </c>
      <c r="D481" s="0" t="n">
        <v>22</v>
      </c>
      <c r="E481" s="0" t="n">
        <v>22.5</v>
      </c>
      <c r="F481" s="0" t="n">
        <v>330</v>
      </c>
    </row>
    <row r="482" customFormat="false" ht="16.5" hidden="false" customHeight="false" outlineLevel="0" collapsed="false">
      <c r="A482" s="0" t="s">
        <v>938</v>
      </c>
      <c r="B482" s="0" t="s">
        <v>939</v>
      </c>
      <c r="C482" s="0" t="n">
        <v>1.5</v>
      </c>
      <c r="D482" s="0" t="n">
        <v>22</v>
      </c>
      <c r="E482" s="0" t="n">
        <v>22.5</v>
      </c>
      <c r="F482" s="0" t="n">
        <v>330</v>
      </c>
    </row>
    <row r="483" customFormat="false" ht="16.5" hidden="false" customHeight="false" outlineLevel="0" collapsed="false">
      <c r="A483" s="0" t="s">
        <v>940</v>
      </c>
      <c r="B483" s="0" t="s">
        <v>941</v>
      </c>
      <c r="C483" s="0" t="n">
        <v>1.5</v>
      </c>
      <c r="D483" s="0" t="n">
        <v>19</v>
      </c>
      <c r="E483" s="0" t="n">
        <v>22.5</v>
      </c>
      <c r="F483" s="0" t="n">
        <v>285</v>
      </c>
    </row>
    <row r="484" customFormat="false" ht="16.5" hidden="false" customHeight="false" outlineLevel="0" collapsed="false">
      <c r="A484" s="0" t="s">
        <v>942</v>
      </c>
      <c r="B484" s="0" t="s">
        <v>943</v>
      </c>
      <c r="C484" s="0" t="n">
        <v>1.5</v>
      </c>
      <c r="D484" s="0" t="n">
        <v>0</v>
      </c>
      <c r="E484" s="0" t="n">
        <v>22.5</v>
      </c>
      <c r="F484" s="0" t="n">
        <v>0</v>
      </c>
    </row>
    <row r="485" customFormat="false" ht="16.5" hidden="false" customHeight="false" outlineLevel="0" collapsed="false">
      <c r="A485" s="0" t="s">
        <v>944</v>
      </c>
      <c r="B485" s="0" t="s">
        <v>945</v>
      </c>
      <c r="C485" s="0" t="n">
        <v>1.25</v>
      </c>
      <c r="D485" s="0" t="n">
        <v>18</v>
      </c>
      <c r="E485" s="0" t="n">
        <v>18.75</v>
      </c>
      <c r="F485" s="0" t="n">
        <v>270</v>
      </c>
    </row>
    <row r="486" customFormat="false" ht="16.5" hidden="false" customHeight="false" outlineLevel="0" collapsed="false">
      <c r="A486" s="0" t="s">
        <v>946</v>
      </c>
      <c r="B486" s="0" t="s">
        <v>947</v>
      </c>
      <c r="C486" s="0" t="n">
        <v>1.25</v>
      </c>
      <c r="D486" s="0" t="n">
        <v>20</v>
      </c>
      <c r="E486" s="0" t="n">
        <v>18.75</v>
      </c>
      <c r="F486" s="0" t="n">
        <v>300</v>
      </c>
    </row>
    <row r="487" customFormat="false" ht="16.5" hidden="false" customHeight="false" outlineLevel="0" collapsed="false">
      <c r="A487" s="0" t="s">
        <v>948</v>
      </c>
      <c r="B487" s="0" t="s">
        <v>949</v>
      </c>
      <c r="C487" s="0" t="n">
        <v>1.25</v>
      </c>
      <c r="D487" s="0" t="n">
        <v>8</v>
      </c>
      <c r="E487" s="0" t="n">
        <v>18.75</v>
      </c>
      <c r="F487" s="0" t="n">
        <v>120</v>
      </c>
    </row>
    <row r="488" customFormat="false" ht="16.5" hidden="false" customHeight="false" outlineLevel="0" collapsed="false">
      <c r="A488" s="0" t="s">
        <v>950</v>
      </c>
      <c r="B488" s="0" t="s">
        <v>951</v>
      </c>
      <c r="C488" s="0" t="n">
        <v>1</v>
      </c>
      <c r="D488" s="0" t="n">
        <v>22</v>
      </c>
      <c r="E488" s="0" t="n">
        <v>15</v>
      </c>
      <c r="F488" s="0" t="n">
        <v>330</v>
      </c>
    </row>
    <row r="489" customFormat="false" ht="16.5" hidden="false" customHeight="false" outlineLevel="0" collapsed="false">
      <c r="A489" s="0" t="s">
        <v>952</v>
      </c>
      <c r="B489" s="0" t="s">
        <v>953</v>
      </c>
      <c r="C489" s="0" t="n">
        <v>1</v>
      </c>
      <c r="D489" s="0" t="n">
        <v>4</v>
      </c>
      <c r="E489" s="0" t="n">
        <v>15</v>
      </c>
      <c r="F489" s="0" t="n">
        <v>60</v>
      </c>
    </row>
    <row r="490" customFormat="false" ht="16.5" hidden="false" customHeight="false" outlineLevel="0" collapsed="false">
      <c r="A490" s="0" t="s">
        <v>954</v>
      </c>
      <c r="B490" s="0" t="s">
        <v>945</v>
      </c>
      <c r="C490" s="0" t="n">
        <v>1</v>
      </c>
      <c r="D490" s="0" t="n">
        <v>16</v>
      </c>
      <c r="E490" s="0" t="n">
        <v>15</v>
      </c>
      <c r="F490" s="0" t="n">
        <v>240</v>
      </c>
    </row>
    <row r="491" customFormat="false" ht="16.5" hidden="false" customHeight="false" outlineLevel="0" collapsed="false">
      <c r="A491" s="0" t="s">
        <v>955</v>
      </c>
      <c r="B491" s="0" t="s">
        <v>956</v>
      </c>
      <c r="C491" s="0" t="n">
        <v>1</v>
      </c>
      <c r="D491" s="0" t="n">
        <v>18</v>
      </c>
      <c r="E491" s="0" t="n">
        <v>15</v>
      </c>
      <c r="F491" s="0" t="n">
        <v>270</v>
      </c>
    </row>
    <row r="492" customFormat="false" ht="16.5" hidden="false" customHeight="false" outlineLevel="0" collapsed="false">
      <c r="A492" s="0" t="s">
        <v>957</v>
      </c>
      <c r="B492" s="0" t="s">
        <v>958</v>
      </c>
      <c r="C492" s="0" t="n">
        <v>1</v>
      </c>
      <c r="D492" s="0" t="n">
        <v>20</v>
      </c>
      <c r="E492" s="0" t="n">
        <v>15</v>
      </c>
      <c r="F492" s="0" t="n">
        <v>300</v>
      </c>
    </row>
    <row r="493" customFormat="false" ht="16.5" hidden="false" customHeight="false" outlineLevel="0" collapsed="false">
      <c r="A493" s="0" t="s">
        <v>959</v>
      </c>
      <c r="B493" s="0" t="s">
        <v>960</v>
      </c>
      <c r="C493" s="0" t="n">
        <v>1</v>
      </c>
      <c r="D493" s="0" t="n">
        <v>6</v>
      </c>
      <c r="E493" s="0" t="n">
        <v>15</v>
      </c>
      <c r="F493" s="0" t="n">
        <v>90</v>
      </c>
    </row>
    <row r="494" customFormat="false" ht="16.5" hidden="false" customHeight="false" outlineLevel="0" collapsed="false">
      <c r="A494" s="0" t="s">
        <v>961</v>
      </c>
      <c r="B494" s="0" t="s">
        <v>962</v>
      </c>
      <c r="C494" s="0" t="n">
        <v>1</v>
      </c>
      <c r="D494" s="0" t="n">
        <v>6</v>
      </c>
      <c r="E494" s="0" t="n">
        <v>15</v>
      </c>
      <c r="F494" s="0" t="n">
        <v>90</v>
      </c>
    </row>
    <row r="495" customFormat="false" ht="16.5" hidden="false" customHeight="false" outlineLevel="0" collapsed="false">
      <c r="A495" s="0" t="s">
        <v>963</v>
      </c>
      <c r="B495" s="0" t="s">
        <v>964</v>
      </c>
      <c r="C495" s="0" t="n">
        <v>1</v>
      </c>
      <c r="D495" s="0" t="n">
        <v>9</v>
      </c>
      <c r="E495" s="0" t="n">
        <v>15</v>
      </c>
      <c r="F495" s="0" t="n">
        <v>135</v>
      </c>
    </row>
    <row r="496" customFormat="false" ht="16.5" hidden="false" customHeight="false" outlineLevel="0" collapsed="false">
      <c r="A496" s="0" t="s">
        <v>965</v>
      </c>
      <c r="B496" s="0" t="s">
        <v>468</v>
      </c>
      <c r="C496" s="0" t="n">
        <v>0.75</v>
      </c>
      <c r="D496" s="0" t="n">
        <v>18</v>
      </c>
      <c r="E496" s="0" t="n">
        <v>11.25</v>
      </c>
      <c r="F496" s="0" t="n">
        <v>270</v>
      </c>
    </row>
    <row r="497" customFormat="false" ht="16.5" hidden="false" customHeight="false" outlineLevel="0" collapsed="false">
      <c r="A497" s="0" t="s">
        <v>966</v>
      </c>
      <c r="B497" s="0" t="s">
        <v>967</v>
      </c>
      <c r="C497" s="0" t="n">
        <v>0.75</v>
      </c>
      <c r="D497" s="0" t="n">
        <v>10</v>
      </c>
      <c r="E497" s="0" t="n">
        <v>11.25</v>
      </c>
      <c r="F497" s="0" t="n">
        <v>150</v>
      </c>
    </row>
    <row r="498" customFormat="false" ht="16.5" hidden="false" customHeight="false" outlineLevel="0" collapsed="false">
      <c r="A498" s="0" t="s">
        <v>968</v>
      </c>
      <c r="B498" s="0" t="s">
        <v>969</v>
      </c>
      <c r="C498" s="0" t="n">
        <v>0.5</v>
      </c>
      <c r="D498" s="0" t="n">
        <v>18</v>
      </c>
      <c r="E498" s="0" t="n">
        <v>7.5</v>
      </c>
      <c r="F498" s="0" t="n">
        <v>270</v>
      </c>
    </row>
    <row r="499" customFormat="false" ht="16.5" hidden="false" customHeight="false" outlineLevel="0" collapsed="false">
      <c r="A499" s="0" t="s">
        <v>970</v>
      </c>
      <c r="B499" s="0" t="s">
        <v>971</v>
      </c>
      <c r="C499" s="0" t="n">
        <v>0.5</v>
      </c>
      <c r="D499" s="0" t="n">
        <v>10</v>
      </c>
      <c r="E499" s="0" t="n">
        <v>7.5</v>
      </c>
      <c r="F499" s="0" t="n">
        <v>150</v>
      </c>
    </row>
    <row r="500" customFormat="false" ht="16.5" hidden="false" customHeight="false" outlineLevel="0" collapsed="false">
      <c r="A500" s="0" t="s">
        <v>972</v>
      </c>
      <c r="B500" s="0" t="s">
        <v>973</v>
      </c>
      <c r="C500" s="0" t="n">
        <v>0.5</v>
      </c>
      <c r="D500" s="0" t="n">
        <v>20</v>
      </c>
      <c r="E500" s="0" t="n">
        <v>7.5</v>
      </c>
      <c r="F500" s="0" t="n">
        <v>300</v>
      </c>
    </row>
    <row r="501" customFormat="false" ht="16.5" hidden="false" customHeight="false" outlineLevel="0" collapsed="false">
      <c r="A501" s="0" t="s">
        <v>974</v>
      </c>
      <c r="B501" s="0" t="s">
        <v>975</v>
      </c>
      <c r="C501" s="0" t="n">
        <v>0.5</v>
      </c>
      <c r="D501" s="0" t="n">
        <v>2</v>
      </c>
      <c r="E501" s="0" t="n">
        <v>7.5</v>
      </c>
      <c r="F501" s="0" t="n">
        <v>30</v>
      </c>
    </row>
    <row r="502" customFormat="false" ht="16.5" hidden="false" customHeight="false" outlineLevel="0" collapsed="false">
      <c r="A502" s="0" t="s">
        <v>976</v>
      </c>
      <c r="B502" s="0" t="s">
        <v>977</v>
      </c>
      <c r="C502" s="0" t="n">
        <v>0.5</v>
      </c>
      <c r="D502" s="0" t="n">
        <v>20</v>
      </c>
      <c r="E502" s="0" t="n">
        <v>7.5</v>
      </c>
      <c r="F502" s="0" t="n">
        <v>300</v>
      </c>
    </row>
    <row r="503" customFormat="false" ht="16.5" hidden="false" customHeight="false" outlineLevel="0" collapsed="false">
      <c r="A503" s="0" t="s">
        <v>978</v>
      </c>
      <c r="B503" s="0" t="s">
        <v>979</v>
      </c>
      <c r="C503" s="0" t="n">
        <v>0.5</v>
      </c>
      <c r="D503" s="0" t="n">
        <v>8</v>
      </c>
      <c r="E503" s="0" t="n">
        <v>7.5</v>
      </c>
      <c r="F503" s="0" t="n">
        <v>120</v>
      </c>
    </row>
    <row r="504" customFormat="false" ht="16.5" hidden="false" customHeight="false" outlineLevel="0" collapsed="false">
      <c r="A504" s="0" t="s">
        <v>980</v>
      </c>
      <c r="B504" s="0" t="s">
        <v>981</v>
      </c>
      <c r="C504" s="0" t="n">
        <v>0.5</v>
      </c>
      <c r="D504" s="0" t="n">
        <v>10</v>
      </c>
      <c r="E504" s="0" t="n">
        <v>7.5</v>
      </c>
      <c r="F504" s="0" t="n">
        <v>150</v>
      </c>
    </row>
    <row r="505" customFormat="false" ht="16.5" hidden="false" customHeight="false" outlineLevel="0" collapsed="false">
      <c r="A505" s="0" t="s">
        <v>982</v>
      </c>
      <c r="B505" s="0" t="s">
        <v>983</v>
      </c>
      <c r="C505" s="0" t="n">
        <v>0.5</v>
      </c>
      <c r="D505" s="0" t="n">
        <v>22</v>
      </c>
      <c r="E505" s="0" t="n">
        <v>7.5</v>
      </c>
      <c r="F505" s="0" t="n">
        <v>330</v>
      </c>
    </row>
    <row r="506" customFormat="false" ht="16.5" hidden="false" customHeight="false" outlineLevel="0" collapsed="false">
      <c r="A506" s="0" t="s">
        <v>984</v>
      </c>
      <c r="B506" s="0" t="s">
        <v>985</v>
      </c>
      <c r="C506" s="0" t="n">
        <v>0</v>
      </c>
      <c r="D506" s="0" t="n">
        <v>22</v>
      </c>
      <c r="E506" s="0" t="n">
        <v>0</v>
      </c>
      <c r="F506" s="0" t="n">
        <v>330</v>
      </c>
    </row>
    <row r="507" customFormat="false" ht="16.5" hidden="false" customHeight="false" outlineLevel="0" collapsed="false">
      <c r="A507" s="0" t="s">
        <v>986</v>
      </c>
      <c r="B507" s="0" t="s">
        <v>987</v>
      </c>
      <c r="C507" s="0" t="n">
        <v>0</v>
      </c>
      <c r="D507" s="0" t="n">
        <v>18</v>
      </c>
      <c r="E507" s="0" t="n">
        <v>0</v>
      </c>
      <c r="F507" s="0" t="n">
        <v>270</v>
      </c>
    </row>
    <row r="508" customFormat="false" ht="16.5" hidden="false" customHeight="false" outlineLevel="0" collapsed="false">
      <c r="A508" s="0" t="s">
        <v>988</v>
      </c>
      <c r="B508" s="0" t="s">
        <v>989</v>
      </c>
      <c r="C508" s="0" t="n">
        <v>0</v>
      </c>
      <c r="D508" s="0" t="n">
        <v>0</v>
      </c>
      <c r="E508" s="0" t="n">
        <v>0</v>
      </c>
      <c r="F508" s="0" t="n">
        <v>0</v>
      </c>
    </row>
    <row r="509" customFormat="false" ht="16.5" hidden="false" customHeight="false" outlineLevel="0" collapsed="false">
      <c r="A509" s="0" t="s">
        <v>990</v>
      </c>
      <c r="B509" s="0" t="s">
        <v>991</v>
      </c>
      <c r="C509" s="0" t="n">
        <v>0</v>
      </c>
      <c r="D509" s="0" t="n">
        <v>7</v>
      </c>
      <c r="E509" s="0" t="n">
        <v>0</v>
      </c>
      <c r="F509" s="0" t="n">
        <v>105</v>
      </c>
    </row>
    <row r="510" customFormat="false" ht="16.5" hidden="false" customHeight="false" outlineLevel="0" collapsed="false">
      <c r="A510" s="0" t="s">
        <v>992</v>
      </c>
      <c r="B510" s="0" t="s">
        <v>993</v>
      </c>
      <c r="C510" s="0" t="n">
        <v>0</v>
      </c>
      <c r="D510" s="0" t="n">
        <v>8</v>
      </c>
      <c r="E510" s="0" t="n">
        <v>0</v>
      </c>
      <c r="F510" s="0" t="n">
        <v>120</v>
      </c>
    </row>
    <row r="511" customFormat="false" ht="16.5" hidden="false" customHeight="false" outlineLevel="0" collapsed="false">
      <c r="A511" s="0" t="s">
        <v>994</v>
      </c>
      <c r="B511" s="0" t="s">
        <v>995</v>
      </c>
      <c r="C511" s="0" t="n">
        <v>0</v>
      </c>
      <c r="D511" s="0" t="n">
        <v>21</v>
      </c>
      <c r="E511" s="0" t="n">
        <v>0</v>
      </c>
      <c r="F511" s="0" t="n">
        <v>315</v>
      </c>
    </row>
    <row r="512" customFormat="false" ht="16.5" hidden="false" customHeight="false" outlineLevel="0" collapsed="false">
      <c r="A512" s="0" t="s">
        <v>996</v>
      </c>
      <c r="B512" s="0" t="s">
        <v>997</v>
      </c>
      <c r="C512" s="0" t="n">
        <v>0</v>
      </c>
      <c r="D512" s="0" t="n">
        <v>14</v>
      </c>
      <c r="E512" s="0" t="n">
        <v>0</v>
      </c>
      <c r="F512" s="0" t="n">
        <v>210</v>
      </c>
    </row>
    <row r="513" customFormat="false" ht="16.5" hidden="false" customHeight="false" outlineLevel="0" collapsed="false">
      <c r="A513" s="0" t="s">
        <v>998</v>
      </c>
      <c r="B513" s="0" t="s">
        <v>999</v>
      </c>
      <c r="C513" s="0" t="n">
        <v>23.75</v>
      </c>
      <c r="D513" s="0" t="n">
        <v>20</v>
      </c>
      <c r="E513" s="0" t="n">
        <v>356.25</v>
      </c>
      <c r="F513" s="0" t="n">
        <v>300</v>
      </c>
    </row>
    <row r="514" customFormat="false" ht="16.5" hidden="false" customHeight="false" outlineLevel="0" collapsed="false">
      <c r="A514" s="0" t="s">
        <v>1000</v>
      </c>
      <c r="B514" s="0" t="s">
        <v>1001</v>
      </c>
      <c r="C514" s="0" t="n">
        <v>23.75</v>
      </c>
      <c r="D514" s="0" t="n">
        <v>19</v>
      </c>
      <c r="E514" s="0" t="n">
        <v>356.25</v>
      </c>
      <c r="F514" s="0" t="n">
        <v>285</v>
      </c>
    </row>
    <row r="515" customFormat="false" ht="16.5" hidden="false" customHeight="false" outlineLevel="0" collapsed="false">
      <c r="A515" s="0" t="s">
        <v>1002</v>
      </c>
      <c r="B515" s="0" t="s">
        <v>1003</v>
      </c>
      <c r="C515" s="0" t="n">
        <v>23.75</v>
      </c>
      <c r="D515" s="0" t="n">
        <v>18</v>
      </c>
      <c r="E515" s="0" t="n">
        <v>356.25</v>
      </c>
      <c r="F515" s="0" t="n">
        <v>270</v>
      </c>
    </row>
    <row r="516" customFormat="false" ht="16.5" hidden="false" customHeight="false" outlineLevel="0" collapsed="false">
      <c r="A516" s="0" t="s">
        <v>1004</v>
      </c>
      <c r="B516" s="0" t="s">
        <v>1005</v>
      </c>
      <c r="C516" s="0" t="n">
        <v>23.5</v>
      </c>
      <c r="D516" s="0" t="n">
        <v>11</v>
      </c>
      <c r="E516" s="0" t="n">
        <v>352.5</v>
      </c>
      <c r="F516" s="0" t="n">
        <v>165</v>
      </c>
    </row>
    <row r="517" customFormat="false" ht="16.5" hidden="false" customHeight="false" outlineLevel="0" collapsed="false">
      <c r="A517" s="0" t="s">
        <v>1006</v>
      </c>
      <c r="B517" s="0" t="s">
        <v>819</v>
      </c>
      <c r="C517" s="0" t="n">
        <v>23.5</v>
      </c>
      <c r="D517" s="0" t="n">
        <v>18</v>
      </c>
      <c r="E517" s="0" t="n">
        <v>352.5</v>
      </c>
      <c r="F517" s="0" t="n">
        <v>270</v>
      </c>
    </row>
    <row r="518" customFormat="false" ht="16.5" hidden="false" customHeight="false" outlineLevel="0" collapsed="false">
      <c r="A518" s="0" t="s">
        <v>1007</v>
      </c>
      <c r="B518" s="0" t="s">
        <v>1008</v>
      </c>
      <c r="C518" s="0" t="n">
        <v>23</v>
      </c>
      <c r="D518" s="0" t="n">
        <v>22</v>
      </c>
      <c r="E518" s="0" t="n">
        <v>345</v>
      </c>
      <c r="F518" s="0" t="n">
        <v>330</v>
      </c>
    </row>
    <row r="519" customFormat="false" ht="16.5" hidden="false" customHeight="false" outlineLevel="0" collapsed="false">
      <c r="A519" s="0" t="s">
        <v>1009</v>
      </c>
      <c r="B519" s="0" t="s">
        <v>1010</v>
      </c>
      <c r="C519" s="0" t="n">
        <v>23</v>
      </c>
      <c r="D519" s="0" t="n">
        <v>19</v>
      </c>
      <c r="E519" s="0" t="n">
        <v>345</v>
      </c>
      <c r="F519" s="0" t="n">
        <v>285</v>
      </c>
    </row>
    <row r="520" customFormat="false" ht="16.5" hidden="false" customHeight="false" outlineLevel="0" collapsed="false">
      <c r="A520" s="0" t="s">
        <v>1011</v>
      </c>
      <c r="B520" s="0" t="s">
        <v>1012</v>
      </c>
      <c r="C520" s="0" t="n">
        <v>23</v>
      </c>
      <c r="D520" s="0" t="n">
        <v>0</v>
      </c>
      <c r="E520" s="0" t="n">
        <v>345</v>
      </c>
      <c r="F520" s="0" t="n">
        <v>0</v>
      </c>
    </row>
    <row r="521" customFormat="false" ht="16.5" hidden="false" customHeight="false" outlineLevel="0" collapsed="false">
      <c r="A521" s="0" t="s">
        <v>1013</v>
      </c>
      <c r="B521" s="0" t="s">
        <v>1014</v>
      </c>
      <c r="C521" s="0" t="n">
        <v>22.75</v>
      </c>
      <c r="D521" s="0" t="n">
        <v>8</v>
      </c>
      <c r="E521" s="0" t="n">
        <v>341.25</v>
      </c>
      <c r="F521" s="0" t="n">
        <v>120</v>
      </c>
    </row>
    <row r="522" customFormat="false" ht="16.5" hidden="false" customHeight="false" outlineLevel="0" collapsed="false">
      <c r="A522" s="0" t="s">
        <v>1015</v>
      </c>
      <c r="B522" s="0" t="s">
        <v>1016</v>
      </c>
      <c r="C522" s="0" t="n">
        <v>22.75</v>
      </c>
      <c r="D522" s="0" t="n">
        <v>18</v>
      </c>
      <c r="E522" s="0" t="n">
        <v>341.25</v>
      </c>
      <c r="F522" s="0" t="n">
        <v>270</v>
      </c>
    </row>
    <row r="523" customFormat="false" ht="16.5" hidden="false" customHeight="false" outlineLevel="0" collapsed="false">
      <c r="A523" s="0" t="s">
        <v>1017</v>
      </c>
      <c r="B523" s="0" t="s">
        <v>1018</v>
      </c>
      <c r="C523" s="0" t="n">
        <v>22.75</v>
      </c>
      <c r="D523" s="0" t="n">
        <v>18</v>
      </c>
      <c r="E523" s="0" t="n">
        <v>341.25</v>
      </c>
      <c r="F523" s="0" t="n">
        <v>270</v>
      </c>
    </row>
    <row r="524" customFormat="false" ht="16.5" hidden="false" customHeight="false" outlineLevel="0" collapsed="false">
      <c r="A524" s="0" t="s">
        <v>1019</v>
      </c>
      <c r="B524" s="0" t="s">
        <v>1020</v>
      </c>
      <c r="C524" s="0" t="n">
        <v>22.5</v>
      </c>
      <c r="D524" s="0" t="n">
        <v>6</v>
      </c>
      <c r="E524" s="0" t="n">
        <v>337.5</v>
      </c>
      <c r="F524" s="0" t="n">
        <v>90</v>
      </c>
    </row>
    <row r="525" customFormat="false" ht="16.5" hidden="false" customHeight="false" outlineLevel="0" collapsed="false">
      <c r="A525" s="0" t="s">
        <v>1021</v>
      </c>
      <c r="B525" s="0" t="s">
        <v>1022</v>
      </c>
      <c r="C525" s="0" t="n">
        <v>22.5</v>
      </c>
      <c r="D525" s="0" t="n">
        <v>20</v>
      </c>
      <c r="E525" s="0" t="n">
        <v>337.5</v>
      </c>
      <c r="F525" s="0" t="n">
        <v>300</v>
      </c>
    </row>
    <row r="526" customFormat="false" ht="16.5" hidden="false" customHeight="false" outlineLevel="0" collapsed="false">
      <c r="A526" s="0" t="s">
        <v>1023</v>
      </c>
      <c r="B526" s="0" t="s">
        <v>1024</v>
      </c>
      <c r="C526" s="0" t="n">
        <v>22.5</v>
      </c>
      <c r="D526" s="0" t="n">
        <v>7</v>
      </c>
      <c r="E526" s="0" t="n">
        <v>337.5</v>
      </c>
      <c r="F526" s="0" t="n">
        <v>105</v>
      </c>
    </row>
    <row r="527" customFormat="false" ht="16.5" hidden="false" customHeight="false" outlineLevel="0" collapsed="false">
      <c r="A527" s="0" t="s">
        <v>1025</v>
      </c>
      <c r="B527" s="0" t="s">
        <v>1026</v>
      </c>
      <c r="C527" s="0" t="n">
        <v>22.5</v>
      </c>
      <c r="D527" s="0" t="n">
        <v>7</v>
      </c>
      <c r="E527" s="0" t="n">
        <v>337.5</v>
      </c>
      <c r="F527" s="0" t="n">
        <v>105</v>
      </c>
    </row>
    <row r="528" customFormat="false" ht="16.5" hidden="false" customHeight="false" outlineLevel="0" collapsed="false">
      <c r="A528" s="0" t="s">
        <v>1027</v>
      </c>
      <c r="B528" s="0" t="s">
        <v>1028</v>
      </c>
      <c r="C528" s="0" t="n">
        <v>22</v>
      </c>
      <c r="D528" s="0" t="n">
        <v>7</v>
      </c>
      <c r="E528" s="0" t="n">
        <v>330</v>
      </c>
      <c r="F528" s="0" t="n">
        <v>105</v>
      </c>
    </row>
    <row r="529" customFormat="false" ht="16.5" hidden="false" customHeight="false" outlineLevel="0" collapsed="false">
      <c r="A529" s="0" t="s">
        <v>1029</v>
      </c>
      <c r="B529" s="0" t="s">
        <v>1030</v>
      </c>
      <c r="C529" s="0" t="n">
        <v>22</v>
      </c>
      <c r="D529" s="0" t="n">
        <v>18</v>
      </c>
      <c r="E529" s="0" t="n">
        <v>330</v>
      </c>
      <c r="F529" s="0" t="n">
        <v>270</v>
      </c>
    </row>
    <row r="530" customFormat="false" ht="16.5" hidden="false" customHeight="false" outlineLevel="0" collapsed="false">
      <c r="A530" s="0" t="s">
        <v>1031</v>
      </c>
      <c r="B530" s="0" t="s">
        <v>1032</v>
      </c>
      <c r="C530" s="0" t="n">
        <v>22</v>
      </c>
      <c r="D530" s="0" t="n">
        <v>6</v>
      </c>
      <c r="E530" s="0" t="n">
        <v>330</v>
      </c>
      <c r="F530" s="0" t="n">
        <v>90</v>
      </c>
    </row>
    <row r="531" customFormat="false" ht="16.5" hidden="false" customHeight="false" outlineLevel="0" collapsed="false">
      <c r="A531" s="0" t="s">
        <v>1033</v>
      </c>
      <c r="B531" s="0" t="s">
        <v>1034</v>
      </c>
      <c r="C531" s="0" t="n">
        <v>22</v>
      </c>
      <c r="D531" s="0" t="n">
        <v>6</v>
      </c>
      <c r="E531" s="0" t="n">
        <v>330</v>
      </c>
      <c r="F531" s="0" t="n">
        <v>90</v>
      </c>
    </row>
    <row r="532" customFormat="false" ht="16.5" hidden="false" customHeight="false" outlineLevel="0" collapsed="false">
      <c r="A532" s="0" t="s">
        <v>1035</v>
      </c>
      <c r="B532" s="0" t="s">
        <v>1036</v>
      </c>
      <c r="C532" s="0" t="n">
        <v>22</v>
      </c>
      <c r="D532" s="0" t="n">
        <v>18</v>
      </c>
      <c r="E532" s="0" t="n">
        <v>330</v>
      </c>
      <c r="F532" s="0" t="n">
        <v>270</v>
      </c>
    </row>
    <row r="533" customFormat="false" ht="16.5" hidden="false" customHeight="false" outlineLevel="0" collapsed="false">
      <c r="A533" s="0" t="s">
        <v>1037</v>
      </c>
      <c r="B533" s="0" t="s">
        <v>1038</v>
      </c>
      <c r="C533" s="0" t="n">
        <v>22</v>
      </c>
      <c r="D533" s="0" t="n">
        <v>8</v>
      </c>
      <c r="E533" s="0" t="n">
        <v>330</v>
      </c>
      <c r="F533" s="0" t="n">
        <v>120</v>
      </c>
    </row>
    <row r="534" customFormat="false" ht="16.5" hidden="false" customHeight="false" outlineLevel="0" collapsed="false">
      <c r="A534" s="0" t="s">
        <v>1039</v>
      </c>
      <c r="B534" s="0" t="s">
        <v>1040</v>
      </c>
      <c r="C534" s="0" t="n">
        <v>21.5</v>
      </c>
      <c r="D534" s="0" t="n">
        <v>12</v>
      </c>
      <c r="E534" s="0" t="n">
        <v>322.5</v>
      </c>
      <c r="F534" s="0" t="n">
        <v>180</v>
      </c>
    </row>
    <row r="535" customFormat="false" ht="16.5" hidden="false" customHeight="false" outlineLevel="0" collapsed="false">
      <c r="A535" s="0" t="s">
        <v>1041</v>
      </c>
      <c r="B535" s="0" t="s">
        <v>1042</v>
      </c>
      <c r="C535" s="0" t="n">
        <v>21.25</v>
      </c>
      <c r="D535" s="0" t="n">
        <v>10</v>
      </c>
      <c r="E535" s="0" t="n">
        <v>318.75</v>
      </c>
      <c r="F535" s="0" t="n">
        <v>150</v>
      </c>
    </row>
    <row r="536" customFormat="false" ht="16.5" hidden="false" customHeight="false" outlineLevel="0" collapsed="false">
      <c r="A536" s="0" t="s">
        <v>1043</v>
      </c>
      <c r="B536" s="0" t="s">
        <v>1044</v>
      </c>
      <c r="C536" s="0" t="n">
        <v>21.25</v>
      </c>
      <c r="D536" s="0" t="n">
        <v>16</v>
      </c>
      <c r="E536" s="0" t="n">
        <v>318.75</v>
      </c>
      <c r="F536" s="0" t="n">
        <v>240</v>
      </c>
    </row>
    <row r="537" customFormat="false" ht="16.5" hidden="false" customHeight="false" outlineLevel="0" collapsed="false">
      <c r="A537" s="0" t="s">
        <v>1045</v>
      </c>
      <c r="B537" s="0" t="s">
        <v>1046</v>
      </c>
      <c r="C537" s="0" t="n">
        <v>21</v>
      </c>
      <c r="D537" s="0" t="n">
        <v>8</v>
      </c>
      <c r="E537" s="0" t="n">
        <v>315</v>
      </c>
      <c r="F537" s="0" t="n">
        <v>120</v>
      </c>
    </row>
    <row r="538" customFormat="false" ht="16.5" hidden="false" customHeight="false" outlineLevel="0" collapsed="false">
      <c r="A538" s="0" t="s">
        <v>1047</v>
      </c>
      <c r="B538" s="0" t="s">
        <v>1048</v>
      </c>
      <c r="C538" s="0" t="n">
        <v>21</v>
      </c>
      <c r="D538" s="0" t="n">
        <v>9</v>
      </c>
      <c r="E538" s="0" t="n">
        <v>315</v>
      </c>
      <c r="F538" s="0" t="n">
        <v>135</v>
      </c>
    </row>
    <row r="539" customFormat="false" ht="16.5" hidden="false" customHeight="false" outlineLevel="0" collapsed="false">
      <c r="A539" s="0" t="s">
        <v>1049</v>
      </c>
      <c r="B539" s="0" t="s">
        <v>1022</v>
      </c>
      <c r="C539" s="0" t="n">
        <v>21</v>
      </c>
      <c r="D539" s="0" t="n">
        <v>18</v>
      </c>
      <c r="E539" s="0" t="n">
        <v>315</v>
      </c>
      <c r="F539" s="0" t="n">
        <v>270</v>
      </c>
    </row>
    <row r="540" customFormat="false" ht="16.5" hidden="false" customHeight="false" outlineLevel="0" collapsed="false">
      <c r="A540" s="0" t="s">
        <v>1050</v>
      </c>
      <c r="B540" s="0" t="s">
        <v>1051</v>
      </c>
      <c r="C540" s="0" t="n">
        <v>21</v>
      </c>
      <c r="D540" s="0" t="n">
        <v>9</v>
      </c>
      <c r="E540" s="0" t="n">
        <v>315</v>
      </c>
      <c r="F540" s="0" t="n">
        <v>135</v>
      </c>
    </row>
    <row r="541" customFormat="false" ht="16.5" hidden="false" customHeight="false" outlineLevel="0" collapsed="false">
      <c r="A541" s="0" t="s">
        <v>1052</v>
      </c>
      <c r="B541" s="0" t="s">
        <v>1053</v>
      </c>
      <c r="C541" s="0" t="n">
        <v>21</v>
      </c>
      <c r="D541" s="0" t="n">
        <v>6</v>
      </c>
      <c r="E541" s="0" t="n">
        <v>315</v>
      </c>
      <c r="F541" s="0" t="n">
        <v>90</v>
      </c>
    </row>
    <row r="542" customFormat="false" ht="16.5" hidden="false" customHeight="false" outlineLevel="0" collapsed="false">
      <c r="A542" s="0" t="s">
        <v>1054</v>
      </c>
      <c r="B542" s="0" t="s">
        <v>1055</v>
      </c>
      <c r="C542" s="0" t="n">
        <v>21</v>
      </c>
      <c r="D542" s="0" t="n">
        <v>9</v>
      </c>
      <c r="E542" s="0" t="n">
        <v>315</v>
      </c>
      <c r="F542" s="0" t="n">
        <v>135</v>
      </c>
    </row>
    <row r="543" customFormat="false" ht="16.5" hidden="false" customHeight="false" outlineLevel="0" collapsed="false">
      <c r="A543" s="0" t="s">
        <v>1056</v>
      </c>
      <c r="B543" s="0" t="s">
        <v>1057</v>
      </c>
      <c r="C543" s="0" t="n">
        <v>21</v>
      </c>
      <c r="D543" s="0" t="n">
        <v>18</v>
      </c>
      <c r="E543" s="0" t="n">
        <v>315</v>
      </c>
      <c r="F543" s="0" t="n">
        <v>270</v>
      </c>
    </row>
    <row r="544" customFormat="false" ht="16.5" hidden="false" customHeight="false" outlineLevel="0" collapsed="false">
      <c r="A544" s="0" t="s">
        <v>1058</v>
      </c>
      <c r="B544" s="0" t="s">
        <v>1059</v>
      </c>
      <c r="C544" s="0" t="n">
        <v>21</v>
      </c>
      <c r="D544" s="0" t="n">
        <v>10</v>
      </c>
      <c r="E544" s="0" t="n">
        <v>315</v>
      </c>
      <c r="F544" s="0" t="n">
        <v>150</v>
      </c>
    </row>
    <row r="545" customFormat="false" ht="16.5" hidden="false" customHeight="false" outlineLevel="0" collapsed="false">
      <c r="A545" s="0" t="s">
        <v>1060</v>
      </c>
      <c r="B545" s="0" t="s">
        <v>1061</v>
      </c>
      <c r="C545" s="0" t="n">
        <v>21</v>
      </c>
      <c r="D545" s="0" t="n">
        <v>9</v>
      </c>
      <c r="E545" s="0" t="n">
        <v>315</v>
      </c>
      <c r="F545" s="0" t="n">
        <v>135</v>
      </c>
    </row>
    <row r="546" customFormat="false" ht="16.5" hidden="false" customHeight="false" outlineLevel="0" collapsed="false">
      <c r="A546" s="0" t="s">
        <v>1062</v>
      </c>
      <c r="B546" s="0" t="s">
        <v>1063</v>
      </c>
      <c r="C546" s="0" t="n">
        <v>21</v>
      </c>
      <c r="D546" s="0" t="n">
        <v>4</v>
      </c>
      <c r="E546" s="0" t="n">
        <v>315</v>
      </c>
      <c r="F546" s="0" t="n">
        <v>60</v>
      </c>
    </row>
    <row r="547" customFormat="false" ht="16.5" hidden="false" customHeight="false" outlineLevel="0" collapsed="false">
      <c r="A547" s="0" t="s">
        <v>1064</v>
      </c>
      <c r="B547" s="0" t="s">
        <v>1065</v>
      </c>
      <c r="C547" s="0" t="n">
        <v>21</v>
      </c>
      <c r="D547" s="0" t="n">
        <v>2</v>
      </c>
      <c r="E547" s="0" t="n">
        <v>315</v>
      </c>
      <c r="F547" s="0" t="n">
        <v>30</v>
      </c>
    </row>
    <row r="548" customFormat="false" ht="16.5" hidden="false" customHeight="false" outlineLevel="0" collapsed="false">
      <c r="A548" s="0" t="s">
        <v>1066</v>
      </c>
      <c r="B548" s="0" t="s">
        <v>1067</v>
      </c>
      <c r="C548" s="0" t="n">
        <v>21</v>
      </c>
      <c r="D548" s="0" t="n">
        <v>8</v>
      </c>
      <c r="E548" s="0" t="n">
        <v>315</v>
      </c>
      <c r="F548" s="0" t="n">
        <v>120</v>
      </c>
    </row>
    <row r="549" customFormat="false" ht="16.5" hidden="false" customHeight="false" outlineLevel="0" collapsed="false">
      <c r="A549" s="0" t="s">
        <v>1068</v>
      </c>
      <c r="B549" s="0" t="s">
        <v>1032</v>
      </c>
      <c r="C549" s="0" t="n">
        <v>20.75</v>
      </c>
      <c r="D549" s="0" t="n">
        <v>7</v>
      </c>
      <c r="E549" s="0" t="n">
        <v>311.25</v>
      </c>
      <c r="F549" s="0" t="n">
        <v>105</v>
      </c>
    </row>
    <row r="550" customFormat="false" ht="16.5" hidden="false" customHeight="false" outlineLevel="0" collapsed="false">
      <c r="A550" s="0" t="s">
        <v>1069</v>
      </c>
      <c r="B550" s="0" t="s">
        <v>1070</v>
      </c>
      <c r="C550" s="0" t="n">
        <v>20.75</v>
      </c>
      <c r="D550" s="0" t="n">
        <v>6</v>
      </c>
      <c r="E550" s="0" t="n">
        <v>311.25</v>
      </c>
      <c r="F550" s="0" t="n">
        <v>90</v>
      </c>
    </row>
    <row r="551" customFormat="false" ht="16.5" hidden="false" customHeight="false" outlineLevel="0" collapsed="false">
      <c r="A551" s="0" t="s">
        <v>1071</v>
      </c>
      <c r="B551" s="0" t="s">
        <v>1072</v>
      </c>
      <c r="C551" s="0" t="n">
        <v>20.75</v>
      </c>
      <c r="D551" s="0" t="n">
        <v>8</v>
      </c>
      <c r="E551" s="0" t="n">
        <v>311.25</v>
      </c>
      <c r="F551" s="0" t="n">
        <v>120</v>
      </c>
    </row>
    <row r="552" customFormat="false" ht="16.5" hidden="false" customHeight="false" outlineLevel="0" collapsed="false">
      <c r="A552" s="0" t="s">
        <v>1073</v>
      </c>
      <c r="B552" s="0" t="s">
        <v>1074</v>
      </c>
      <c r="C552" s="0" t="n">
        <v>20.75</v>
      </c>
      <c r="D552" s="0" t="n">
        <v>8</v>
      </c>
      <c r="E552" s="0" t="n">
        <v>311.25</v>
      </c>
      <c r="F552" s="0" t="n">
        <v>120</v>
      </c>
    </row>
    <row r="553" customFormat="false" ht="16.5" hidden="false" customHeight="false" outlineLevel="0" collapsed="false">
      <c r="A553" s="0" t="s">
        <v>1075</v>
      </c>
      <c r="B553" s="0" t="s">
        <v>1076</v>
      </c>
      <c r="C553" s="0" t="n">
        <v>20.75</v>
      </c>
      <c r="D553" s="0" t="n">
        <v>7</v>
      </c>
      <c r="E553" s="0" t="n">
        <v>311.25</v>
      </c>
      <c r="F553" s="0" t="n">
        <v>105</v>
      </c>
    </row>
    <row r="554" customFormat="false" ht="16.5" hidden="false" customHeight="false" outlineLevel="0" collapsed="false">
      <c r="A554" s="0" t="s">
        <v>1077</v>
      </c>
      <c r="B554" s="0" t="s">
        <v>1078</v>
      </c>
      <c r="C554" s="0" t="n">
        <v>20.75</v>
      </c>
      <c r="D554" s="0" t="n">
        <v>18</v>
      </c>
      <c r="E554" s="0" t="n">
        <v>311.25</v>
      </c>
      <c r="F554" s="0" t="n">
        <v>270</v>
      </c>
    </row>
    <row r="555" customFormat="false" ht="16.5" hidden="false" customHeight="false" outlineLevel="0" collapsed="false">
      <c r="A555" s="0" t="s">
        <v>1079</v>
      </c>
      <c r="B555" s="0" t="s">
        <v>1053</v>
      </c>
      <c r="C555" s="0" t="n">
        <v>20.5</v>
      </c>
      <c r="D555" s="0" t="n">
        <v>6</v>
      </c>
      <c r="E555" s="0" t="n">
        <v>307.5</v>
      </c>
      <c r="F555" s="0" t="n">
        <v>90</v>
      </c>
    </row>
    <row r="556" customFormat="false" ht="16.5" hidden="false" customHeight="false" outlineLevel="0" collapsed="false">
      <c r="A556" s="0" t="s">
        <v>1080</v>
      </c>
      <c r="B556" s="0" t="s">
        <v>1081</v>
      </c>
      <c r="C556" s="0" t="n">
        <v>20.5</v>
      </c>
      <c r="D556" s="0" t="n">
        <v>19</v>
      </c>
      <c r="E556" s="0" t="n">
        <v>307.5</v>
      </c>
      <c r="F556" s="0" t="n">
        <v>285</v>
      </c>
    </row>
    <row r="557" customFormat="false" ht="16.5" hidden="false" customHeight="false" outlineLevel="0" collapsed="false">
      <c r="A557" s="0" t="s">
        <v>1082</v>
      </c>
      <c r="B557" s="0" t="s">
        <v>1083</v>
      </c>
      <c r="C557" s="0" t="n">
        <v>20.5</v>
      </c>
      <c r="D557" s="0" t="n">
        <v>16</v>
      </c>
      <c r="E557" s="0" t="n">
        <v>307.5</v>
      </c>
      <c r="F557" s="0" t="n">
        <v>240</v>
      </c>
    </row>
    <row r="558" customFormat="false" ht="16.5" hidden="false" customHeight="false" outlineLevel="0" collapsed="false">
      <c r="A558" s="0" t="s">
        <v>1084</v>
      </c>
      <c r="B558" s="0" t="s">
        <v>1085</v>
      </c>
      <c r="C558" s="0" t="n">
        <v>20.5</v>
      </c>
      <c r="D558" s="0" t="n">
        <v>16</v>
      </c>
      <c r="E558" s="0" t="n">
        <v>307.5</v>
      </c>
      <c r="F558" s="0" t="n">
        <v>240</v>
      </c>
    </row>
    <row r="559" customFormat="false" ht="16.5" hidden="false" customHeight="false" outlineLevel="0" collapsed="false">
      <c r="A559" s="0" t="s">
        <v>1086</v>
      </c>
      <c r="B559" s="0" t="s">
        <v>1087</v>
      </c>
      <c r="C559" s="0" t="n">
        <v>20.5</v>
      </c>
      <c r="D559" s="0" t="n">
        <v>8</v>
      </c>
      <c r="E559" s="0" t="n">
        <v>307.5</v>
      </c>
      <c r="F559" s="0" t="n">
        <v>120</v>
      </c>
    </row>
    <row r="560" customFormat="false" ht="16.5" hidden="false" customHeight="false" outlineLevel="0" collapsed="false">
      <c r="A560" s="0" t="s">
        <v>1088</v>
      </c>
      <c r="B560" s="0" t="s">
        <v>1089</v>
      </c>
      <c r="C560" s="0" t="n">
        <v>20.5</v>
      </c>
      <c r="D560" s="0" t="n">
        <v>20</v>
      </c>
      <c r="E560" s="0" t="n">
        <v>307.5</v>
      </c>
      <c r="F560" s="0" t="n">
        <v>300</v>
      </c>
    </row>
    <row r="561" customFormat="false" ht="16.5" hidden="false" customHeight="false" outlineLevel="0" collapsed="false">
      <c r="A561" s="0" t="s">
        <v>1090</v>
      </c>
      <c r="B561" s="0" t="s">
        <v>1030</v>
      </c>
      <c r="C561" s="0" t="n">
        <v>20.5</v>
      </c>
      <c r="D561" s="0" t="n">
        <v>22</v>
      </c>
      <c r="E561" s="0" t="n">
        <v>307.5</v>
      </c>
      <c r="F561" s="0" t="n">
        <v>330</v>
      </c>
    </row>
    <row r="562" customFormat="false" ht="16.5" hidden="false" customHeight="false" outlineLevel="0" collapsed="false">
      <c r="A562" s="0" t="s">
        <v>1091</v>
      </c>
      <c r="B562" s="0" t="s">
        <v>1092</v>
      </c>
      <c r="C562" s="0" t="n">
        <v>20.5</v>
      </c>
      <c r="D562" s="0" t="n">
        <v>18</v>
      </c>
      <c r="E562" s="0" t="n">
        <v>307.5</v>
      </c>
      <c r="F562" s="0" t="n">
        <v>270</v>
      </c>
    </row>
    <row r="563" customFormat="false" ht="16.5" hidden="false" customHeight="false" outlineLevel="0" collapsed="false">
      <c r="A563" s="0" t="s">
        <v>1093</v>
      </c>
      <c r="B563" s="0" t="s">
        <v>1094</v>
      </c>
      <c r="C563" s="0" t="n">
        <v>20.5</v>
      </c>
      <c r="D563" s="0" t="n">
        <v>16</v>
      </c>
      <c r="E563" s="0" t="n">
        <v>307.5</v>
      </c>
      <c r="F563" s="0" t="n">
        <v>240</v>
      </c>
    </row>
    <row r="564" customFormat="false" ht="16.5" hidden="false" customHeight="false" outlineLevel="0" collapsed="false">
      <c r="A564" s="0" t="s">
        <v>1095</v>
      </c>
      <c r="B564" s="0" t="s">
        <v>1096</v>
      </c>
      <c r="C564" s="0" t="n">
        <v>20.25</v>
      </c>
      <c r="D564" s="0" t="n">
        <v>10</v>
      </c>
      <c r="E564" s="0" t="n">
        <v>303.75</v>
      </c>
      <c r="F564" s="0" t="n">
        <v>150</v>
      </c>
    </row>
    <row r="565" customFormat="false" ht="16.5" hidden="false" customHeight="false" outlineLevel="0" collapsed="false">
      <c r="A565" s="0" t="s">
        <v>1097</v>
      </c>
      <c r="B565" s="0" t="s">
        <v>1098</v>
      </c>
      <c r="C565" s="0" t="n">
        <v>20.25</v>
      </c>
      <c r="D565" s="0" t="n">
        <v>7</v>
      </c>
      <c r="E565" s="0" t="n">
        <v>303.75</v>
      </c>
      <c r="F565" s="0" t="n">
        <v>105</v>
      </c>
    </row>
    <row r="566" customFormat="false" ht="16.5" hidden="false" customHeight="false" outlineLevel="0" collapsed="false">
      <c r="A566" s="0" t="s">
        <v>1099</v>
      </c>
      <c r="B566" s="0" t="s">
        <v>1100</v>
      </c>
      <c r="C566" s="0" t="n">
        <v>20.25</v>
      </c>
      <c r="D566" s="0" t="n">
        <v>6</v>
      </c>
      <c r="E566" s="0" t="n">
        <v>303.75</v>
      </c>
      <c r="F566" s="0" t="n">
        <v>90</v>
      </c>
    </row>
    <row r="567" customFormat="false" ht="16.5" hidden="false" customHeight="false" outlineLevel="0" collapsed="false">
      <c r="A567" s="0" t="s">
        <v>1101</v>
      </c>
      <c r="B567" s="0" t="s">
        <v>1102</v>
      </c>
      <c r="C567" s="0" t="n">
        <v>20</v>
      </c>
      <c r="D567" s="0" t="n">
        <v>20</v>
      </c>
      <c r="E567" s="0" t="n">
        <v>300</v>
      </c>
      <c r="F567" s="0" t="n">
        <v>300</v>
      </c>
    </row>
    <row r="568" customFormat="false" ht="16.5" hidden="false" customHeight="false" outlineLevel="0" collapsed="false">
      <c r="A568" s="0" t="s">
        <v>1103</v>
      </c>
      <c r="B568" s="0" t="s">
        <v>1104</v>
      </c>
      <c r="C568" s="0" t="n">
        <v>20</v>
      </c>
      <c r="D568" s="0" t="n">
        <v>9</v>
      </c>
      <c r="E568" s="0" t="n">
        <v>300</v>
      </c>
      <c r="F568" s="0" t="n">
        <v>135</v>
      </c>
    </row>
    <row r="569" customFormat="false" ht="16.5" hidden="false" customHeight="false" outlineLevel="0" collapsed="false">
      <c r="A569" s="0" t="s">
        <v>1105</v>
      </c>
      <c r="B569" s="0" t="s">
        <v>1106</v>
      </c>
      <c r="C569" s="0" t="n">
        <v>20</v>
      </c>
      <c r="D569" s="0" t="n">
        <v>18</v>
      </c>
      <c r="E569" s="0" t="n">
        <v>300</v>
      </c>
      <c r="F569" s="0" t="n">
        <v>270</v>
      </c>
    </row>
    <row r="570" customFormat="false" ht="16.5" hidden="false" customHeight="false" outlineLevel="0" collapsed="false">
      <c r="A570" s="0" t="s">
        <v>1107</v>
      </c>
      <c r="B570" s="0" t="s">
        <v>1108</v>
      </c>
      <c r="C570" s="0" t="n">
        <v>20</v>
      </c>
      <c r="D570" s="0" t="n">
        <v>6</v>
      </c>
      <c r="E570" s="0" t="n">
        <v>300</v>
      </c>
      <c r="F570" s="0" t="n">
        <v>90</v>
      </c>
    </row>
    <row r="571" customFormat="false" ht="16.5" hidden="false" customHeight="false" outlineLevel="0" collapsed="false">
      <c r="A571" s="0" t="s">
        <v>1109</v>
      </c>
      <c r="B571" s="0" t="s">
        <v>1053</v>
      </c>
      <c r="C571" s="0" t="n">
        <v>20</v>
      </c>
      <c r="D571" s="0" t="n">
        <v>7</v>
      </c>
      <c r="E571" s="0" t="n">
        <v>300</v>
      </c>
      <c r="F571" s="0" t="n">
        <v>105</v>
      </c>
    </row>
    <row r="572" customFormat="false" ht="16.5" hidden="false" customHeight="false" outlineLevel="0" collapsed="false">
      <c r="A572" s="0" t="s">
        <v>1110</v>
      </c>
      <c r="B572" s="0" t="s">
        <v>156</v>
      </c>
      <c r="C572" s="0" t="n">
        <v>20</v>
      </c>
      <c r="D572" s="0" t="n">
        <v>16</v>
      </c>
      <c r="E572" s="0" t="n">
        <v>300</v>
      </c>
      <c r="F572" s="0" t="n">
        <v>240</v>
      </c>
    </row>
    <row r="573" customFormat="false" ht="16.5" hidden="false" customHeight="false" outlineLevel="0" collapsed="false">
      <c r="A573" s="0" t="s">
        <v>1111</v>
      </c>
      <c r="B573" s="0" t="s">
        <v>1112</v>
      </c>
      <c r="C573" s="0" t="n">
        <v>20</v>
      </c>
      <c r="D573" s="0" t="n">
        <v>7</v>
      </c>
      <c r="E573" s="0" t="n">
        <v>300</v>
      </c>
      <c r="F573" s="0" t="n">
        <v>105</v>
      </c>
    </row>
    <row r="574" customFormat="false" ht="16.5" hidden="false" customHeight="false" outlineLevel="0" collapsed="false">
      <c r="A574" s="0" t="s">
        <v>1113</v>
      </c>
      <c r="B574" s="0" t="s">
        <v>1114</v>
      </c>
      <c r="C574" s="0" t="n">
        <v>20</v>
      </c>
      <c r="D574" s="0" t="n">
        <v>14</v>
      </c>
      <c r="E574" s="0" t="n">
        <v>300</v>
      </c>
      <c r="F574" s="0" t="n">
        <v>210</v>
      </c>
    </row>
    <row r="575" customFormat="false" ht="16.5" hidden="false" customHeight="false" outlineLevel="0" collapsed="false">
      <c r="A575" s="0" t="s">
        <v>1115</v>
      </c>
      <c r="B575" s="0" t="s">
        <v>1116</v>
      </c>
      <c r="C575" s="0" t="n">
        <v>20</v>
      </c>
      <c r="D575" s="0" t="n">
        <v>16</v>
      </c>
      <c r="E575" s="0" t="n">
        <v>300</v>
      </c>
      <c r="F575" s="0" t="n">
        <v>240</v>
      </c>
    </row>
    <row r="576" customFormat="false" ht="16.5" hidden="false" customHeight="false" outlineLevel="0" collapsed="false">
      <c r="A576" s="0" t="s">
        <v>1117</v>
      </c>
      <c r="B576" s="0" t="s">
        <v>1118</v>
      </c>
      <c r="C576" s="0" t="n">
        <v>20</v>
      </c>
      <c r="D576" s="0" t="n">
        <v>10</v>
      </c>
      <c r="E576" s="0" t="n">
        <v>300</v>
      </c>
      <c r="F576" s="0" t="n">
        <v>150</v>
      </c>
    </row>
    <row r="577" customFormat="false" ht="16.5" hidden="false" customHeight="false" outlineLevel="0" collapsed="false">
      <c r="A577" s="0" t="s">
        <v>1119</v>
      </c>
      <c r="B577" s="0" t="s">
        <v>1120</v>
      </c>
      <c r="C577" s="0" t="n">
        <v>20</v>
      </c>
      <c r="D577" s="0" t="n">
        <v>10</v>
      </c>
      <c r="E577" s="0" t="n">
        <v>300</v>
      </c>
      <c r="F577" s="0" t="n">
        <v>150</v>
      </c>
    </row>
    <row r="578" customFormat="false" ht="16.5" hidden="false" customHeight="false" outlineLevel="0" collapsed="false">
      <c r="A578" s="0" t="s">
        <v>1121</v>
      </c>
      <c r="B578" s="0" t="s">
        <v>28</v>
      </c>
      <c r="C578" s="0" t="n">
        <v>20</v>
      </c>
      <c r="D578" s="0" t="n">
        <v>18</v>
      </c>
      <c r="E578" s="0" t="n">
        <v>300</v>
      </c>
      <c r="F578" s="0" t="n">
        <v>270</v>
      </c>
    </row>
    <row r="579" customFormat="false" ht="16.5" hidden="false" customHeight="false" outlineLevel="0" collapsed="false">
      <c r="A579" s="0" t="s">
        <v>1122</v>
      </c>
      <c r="B579" s="0" t="s">
        <v>1123</v>
      </c>
      <c r="C579" s="0" t="n">
        <v>20</v>
      </c>
      <c r="D579" s="0" t="n">
        <v>20</v>
      </c>
      <c r="E579" s="0" t="n">
        <v>300</v>
      </c>
      <c r="F579" s="0" t="n">
        <v>300</v>
      </c>
    </row>
    <row r="580" customFormat="false" ht="16.5" hidden="false" customHeight="false" outlineLevel="0" collapsed="false">
      <c r="A580" s="0" t="s">
        <v>1124</v>
      </c>
      <c r="B580" s="0" t="s">
        <v>1125</v>
      </c>
      <c r="C580" s="0" t="n">
        <v>19.75</v>
      </c>
      <c r="D580" s="0" t="n">
        <v>6</v>
      </c>
      <c r="E580" s="0" t="n">
        <v>296.25</v>
      </c>
      <c r="F580" s="0" t="n">
        <v>90</v>
      </c>
    </row>
    <row r="581" customFormat="false" ht="16.5" hidden="false" customHeight="false" outlineLevel="0" collapsed="false">
      <c r="A581" s="0" t="s">
        <v>1126</v>
      </c>
      <c r="B581" s="0" t="s">
        <v>1127</v>
      </c>
      <c r="C581" s="0" t="n">
        <v>19.75</v>
      </c>
      <c r="D581" s="0" t="n">
        <v>20</v>
      </c>
      <c r="E581" s="0" t="n">
        <v>296.25</v>
      </c>
      <c r="F581" s="0" t="n">
        <v>300</v>
      </c>
    </row>
    <row r="582" customFormat="false" ht="16.5" hidden="false" customHeight="false" outlineLevel="0" collapsed="false">
      <c r="A582" s="0" t="s">
        <v>1128</v>
      </c>
      <c r="B582" s="0" t="s">
        <v>1129</v>
      </c>
      <c r="C582" s="0" t="n">
        <v>19.75</v>
      </c>
      <c r="D582" s="0" t="n">
        <v>6</v>
      </c>
      <c r="E582" s="0" t="n">
        <v>296.25</v>
      </c>
      <c r="F582" s="0" t="n">
        <v>90</v>
      </c>
    </row>
    <row r="583" customFormat="false" ht="16.5" hidden="false" customHeight="false" outlineLevel="0" collapsed="false">
      <c r="A583" s="0" t="s">
        <v>1130</v>
      </c>
      <c r="B583" s="0" t="s">
        <v>1131</v>
      </c>
      <c r="C583" s="0" t="n">
        <v>19.75</v>
      </c>
      <c r="D583" s="0" t="n">
        <v>8</v>
      </c>
      <c r="E583" s="0" t="n">
        <v>296.25</v>
      </c>
      <c r="F583" s="0" t="n">
        <v>120</v>
      </c>
    </row>
    <row r="584" customFormat="false" ht="16.5" hidden="false" customHeight="false" outlineLevel="0" collapsed="false">
      <c r="A584" s="0" t="s">
        <v>1132</v>
      </c>
      <c r="B584" s="0" t="s">
        <v>1133</v>
      </c>
      <c r="C584" s="0" t="n">
        <v>19.75</v>
      </c>
      <c r="D584" s="0" t="n">
        <v>7</v>
      </c>
      <c r="E584" s="0" t="n">
        <v>296.25</v>
      </c>
      <c r="F584" s="0" t="n">
        <v>105</v>
      </c>
    </row>
    <row r="585" customFormat="false" ht="16.5" hidden="false" customHeight="false" outlineLevel="0" collapsed="false">
      <c r="A585" s="0" t="s">
        <v>1134</v>
      </c>
      <c r="B585" s="0" t="s">
        <v>1135</v>
      </c>
      <c r="C585" s="0" t="n">
        <v>19.5</v>
      </c>
      <c r="D585" s="0" t="n">
        <v>10</v>
      </c>
      <c r="E585" s="0" t="n">
        <v>292.5</v>
      </c>
      <c r="F585" s="0" t="n">
        <v>150</v>
      </c>
    </row>
    <row r="586" customFormat="false" ht="16.5" hidden="false" customHeight="false" outlineLevel="0" collapsed="false">
      <c r="A586" s="0" t="s">
        <v>1136</v>
      </c>
      <c r="B586" s="0" t="s">
        <v>1108</v>
      </c>
      <c r="C586" s="0" t="n">
        <v>19.5</v>
      </c>
      <c r="D586" s="0" t="n">
        <v>4</v>
      </c>
      <c r="E586" s="0" t="n">
        <v>292.5</v>
      </c>
      <c r="F586" s="0" t="n">
        <v>60</v>
      </c>
    </row>
    <row r="587" customFormat="false" ht="16.5" hidden="false" customHeight="false" outlineLevel="0" collapsed="false">
      <c r="A587" s="0" t="s">
        <v>1137</v>
      </c>
      <c r="B587" s="0" t="s">
        <v>1081</v>
      </c>
      <c r="C587" s="0" t="n">
        <v>19.5</v>
      </c>
      <c r="D587" s="0" t="n">
        <v>18</v>
      </c>
      <c r="E587" s="0" t="n">
        <v>292.5</v>
      </c>
      <c r="F587" s="0" t="n">
        <v>270</v>
      </c>
    </row>
    <row r="588" customFormat="false" ht="16.5" hidden="false" customHeight="false" outlineLevel="0" collapsed="false">
      <c r="A588" s="0" t="s">
        <v>1138</v>
      </c>
      <c r="B588" s="0" t="s">
        <v>1139</v>
      </c>
      <c r="C588" s="0" t="n">
        <v>19.5</v>
      </c>
      <c r="D588" s="0" t="n">
        <v>6</v>
      </c>
      <c r="E588" s="0" t="n">
        <v>292.5</v>
      </c>
      <c r="F588" s="0" t="n">
        <v>90</v>
      </c>
    </row>
    <row r="589" customFormat="false" ht="16.5" hidden="false" customHeight="false" outlineLevel="0" collapsed="false">
      <c r="A589" s="0" t="s">
        <v>1140</v>
      </c>
      <c r="B589" s="0" t="s">
        <v>1141</v>
      </c>
      <c r="C589" s="0" t="n">
        <v>19.5</v>
      </c>
      <c r="D589" s="0" t="n">
        <v>19</v>
      </c>
      <c r="E589" s="0" t="n">
        <v>292.5</v>
      </c>
      <c r="F589" s="0" t="n">
        <v>285</v>
      </c>
    </row>
    <row r="590" customFormat="false" ht="16.5" hidden="false" customHeight="false" outlineLevel="0" collapsed="false">
      <c r="A590" s="0" t="s">
        <v>1142</v>
      </c>
      <c r="B590" s="0" t="s">
        <v>1143</v>
      </c>
      <c r="C590" s="0" t="n">
        <v>19.5</v>
      </c>
      <c r="D590" s="0" t="n">
        <v>9</v>
      </c>
      <c r="E590" s="0" t="n">
        <v>292.5</v>
      </c>
      <c r="F590" s="0" t="n">
        <v>135</v>
      </c>
    </row>
    <row r="591" customFormat="false" ht="16.5" hidden="false" customHeight="false" outlineLevel="0" collapsed="false">
      <c r="A591" s="0" t="s">
        <v>1144</v>
      </c>
      <c r="B591" s="0" t="s">
        <v>1145</v>
      </c>
      <c r="C591" s="0" t="n">
        <v>19.5</v>
      </c>
      <c r="D591" s="0" t="n">
        <v>8</v>
      </c>
      <c r="E591" s="0" t="n">
        <v>292.5</v>
      </c>
      <c r="F591" s="0" t="n">
        <v>120</v>
      </c>
    </row>
    <row r="592" customFormat="false" ht="16.5" hidden="false" customHeight="false" outlineLevel="0" collapsed="false">
      <c r="A592" s="0" t="s">
        <v>1146</v>
      </c>
      <c r="B592" s="0" t="s">
        <v>15</v>
      </c>
      <c r="C592" s="0" t="n">
        <v>19.5</v>
      </c>
      <c r="D592" s="0" t="n">
        <v>8</v>
      </c>
      <c r="E592" s="0" t="n">
        <v>292.5</v>
      </c>
      <c r="F592" s="0" t="n">
        <v>120</v>
      </c>
    </row>
    <row r="593" customFormat="false" ht="16.5" hidden="false" customHeight="false" outlineLevel="0" collapsed="false">
      <c r="A593" s="0" t="s">
        <v>1147</v>
      </c>
      <c r="B593" s="0" t="s">
        <v>1148</v>
      </c>
      <c r="C593" s="0" t="n">
        <v>19.5</v>
      </c>
      <c r="D593" s="0" t="n">
        <v>8</v>
      </c>
      <c r="E593" s="0" t="n">
        <v>292.5</v>
      </c>
      <c r="F593" s="0" t="n">
        <v>120</v>
      </c>
    </row>
    <row r="594" customFormat="false" ht="16.5" hidden="false" customHeight="false" outlineLevel="0" collapsed="false">
      <c r="A594" s="0" t="s">
        <v>1149</v>
      </c>
      <c r="B594" s="0" t="s">
        <v>1150</v>
      </c>
      <c r="C594" s="0" t="n">
        <v>19.25</v>
      </c>
      <c r="D594" s="0" t="n">
        <v>16</v>
      </c>
      <c r="E594" s="0" t="n">
        <v>288.75</v>
      </c>
      <c r="F594" s="0" t="n">
        <v>240</v>
      </c>
    </row>
    <row r="595" customFormat="false" ht="16.5" hidden="false" customHeight="false" outlineLevel="0" collapsed="false">
      <c r="A595" s="0" t="s">
        <v>1151</v>
      </c>
      <c r="B595" s="0" t="s">
        <v>1152</v>
      </c>
      <c r="C595" s="0" t="n">
        <v>19.25</v>
      </c>
      <c r="D595" s="0" t="n">
        <v>14</v>
      </c>
      <c r="E595" s="0" t="n">
        <v>288.75</v>
      </c>
      <c r="F595" s="0" t="n">
        <v>210</v>
      </c>
    </row>
    <row r="596" customFormat="false" ht="16.5" hidden="false" customHeight="false" outlineLevel="0" collapsed="false">
      <c r="A596" s="0" t="s">
        <v>1153</v>
      </c>
      <c r="B596" s="0" t="s">
        <v>1154</v>
      </c>
      <c r="C596" s="0" t="n">
        <v>19.25</v>
      </c>
      <c r="D596" s="0" t="n">
        <v>8</v>
      </c>
      <c r="E596" s="0" t="n">
        <v>288.75</v>
      </c>
      <c r="F596" s="0" t="n">
        <v>120</v>
      </c>
    </row>
    <row r="597" customFormat="false" ht="16.5" hidden="false" customHeight="false" outlineLevel="0" collapsed="false">
      <c r="A597" s="0" t="s">
        <v>1155</v>
      </c>
      <c r="B597" s="0" t="s">
        <v>1156</v>
      </c>
      <c r="C597" s="0" t="n">
        <v>19</v>
      </c>
      <c r="D597" s="0" t="n">
        <v>6</v>
      </c>
      <c r="E597" s="0" t="n">
        <v>285</v>
      </c>
      <c r="F597" s="0" t="n">
        <v>90</v>
      </c>
    </row>
    <row r="598" customFormat="false" ht="16.5" hidden="false" customHeight="false" outlineLevel="0" collapsed="false">
      <c r="A598" s="0" t="s">
        <v>1157</v>
      </c>
      <c r="B598" s="0" t="s">
        <v>1158</v>
      </c>
      <c r="C598" s="0" t="n">
        <v>19</v>
      </c>
      <c r="D598" s="0" t="n">
        <v>10</v>
      </c>
      <c r="E598" s="0" t="n">
        <v>285</v>
      </c>
      <c r="F598" s="0" t="n">
        <v>150</v>
      </c>
    </row>
    <row r="599" customFormat="false" ht="16.5" hidden="false" customHeight="false" outlineLevel="0" collapsed="false">
      <c r="A599" s="0" t="s">
        <v>1159</v>
      </c>
      <c r="B599" s="0" t="s">
        <v>1160</v>
      </c>
      <c r="C599" s="0" t="n">
        <v>19</v>
      </c>
      <c r="D599" s="0" t="n">
        <v>8</v>
      </c>
      <c r="E599" s="0" t="n">
        <v>285</v>
      </c>
      <c r="F599" s="0" t="n">
        <v>120</v>
      </c>
    </row>
    <row r="600" customFormat="false" ht="16.5" hidden="false" customHeight="false" outlineLevel="0" collapsed="false">
      <c r="A600" s="0" t="s">
        <v>1161</v>
      </c>
      <c r="B600" s="0" t="s">
        <v>1162</v>
      </c>
      <c r="C600" s="0" t="n">
        <v>19</v>
      </c>
      <c r="D600" s="0" t="n">
        <v>18</v>
      </c>
      <c r="E600" s="0" t="n">
        <v>285</v>
      </c>
      <c r="F600" s="0" t="n">
        <v>270</v>
      </c>
    </row>
    <row r="601" customFormat="false" ht="16.5" hidden="false" customHeight="false" outlineLevel="0" collapsed="false">
      <c r="A601" s="0" t="s">
        <v>1163</v>
      </c>
      <c r="B601" s="0" t="s">
        <v>1164</v>
      </c>
      <c r="C601" s="0" t="n">
        <v>19</v>
      </c>
      <c r="D601" s="0" t="n">
        <v>8</v>
      </c>
      <c r="E601" s="0" t="n">
        <v>285</v>
      </c>
      <c r="F601" s="0" t="n">
        <v>120</v>
      </c>
    </row>
    <row r="602" customFormat="false" ht="16.5" hidden="false" customHeight="false" outlineLevel="0" collapsed="false">
      <c r="A602" s="0" t="s">
        <v>1165</v>
      </c>
      <c r="B602" s="0" t="s">
        <v>1166</v>
      </c>
      <c r="C602" s="0" t="n">
        <v>19</v>
      </c>
      <c r="D602" s="0" t="n">
        <v>18</v>
      </c>
      <c r="E602" s="0" t="n">
        <v>285</v>
      </c>
      <c r="F602" s="0" t="n">
        <v>270</v>
      </c>
    </row>
    <row r="603" customFormat="false" ht="16.5" hidden="false" customHeight="false" outlineLevel="0" collapsed="false">
      <c r="A603" s="0" t="s">
        <v>1167</v>
      </c>
      <c r="B603" s="0" t="s">
        <v>1168</v>
      </c>
      <c r="C603" s="0" t="n">
        <v>19</v>
      </c>
      <c r="D603" s="0" t="n">
        <v>8</v>
      </c>
      <c r="E603" s="0" t="n">
        <v>285</v>
      </c>
      <c r="F603" s="0" t="n">
        <v>120</v>
      </c>
    </row>
    <row r="604" customFormat="false" ht="16.5" hidden="false" customHeight="false" outlineLevel="0" collapsed="false">
      <c r="A604" s="0" t="s">
        <v>1169</v>
      </c>
      <c r="B604" s="0" t="s">
        <v>1170</v>
      </c>
      <c r="C604" s="0" t="n">
        <v>19</v>
      </c>
      <c r="D604" s="0" t="n">
        <v>6</v>
      </c>
      <c r="E604" s="0" t="n">
        <v>285</v>
      </c>
      <c r="F604" s="0" t="n">
        <v>90</v>
      </c>
    </row>
    <row r="605" customFormat="false" ht="16.5" hidden="false" customHeight="false" outlineLevel="0" collapsed="false">
      <c r="A605" s="0" t="s">
        <v>1171</v>
      </c>
      <c r="B605" s="0" t="s">
        <v>1172</v>
      </c>
      <c r="C605" s="0" t="n">
        <v>18.75</v>
      </c>
      <c r="D605" s="0" t="n">
        <v>16</v>
      </c>
      <c r="E605" s="0" t="n">
        <v>281.25</v>
      </c>
      <c r="F605" s="0" t="n">
        <v>240</v>
      </c>
    </row>
    <row r="606" customFormat="false" ht="16.5" hidden="false" customHeight="false" outlineLevel="0" collapsed="false">
      <c r="A606" s="0" t="s">
        <v>1173</v>
      </c>
      <c r="B606" s="0" t="s">
        <v>1174</v>
      </c>
      <c r="C606" s="0" t="n">
        <v>18.75</v>
      </c>
      <c r="D606" s="0" t="n">
        <v>8</v>
      </c>
      <c r="E606" s="0" t="n">
        <v>281.25</v>
      </c>
      <c r="F606" s="0" t="n">
        <v>120</v>
      </c>
    </row>
    <row r="607" customFormat="false" ht="16.5" hidden="false" customHeight="false" outlineLevel="0" collapsed="false">
      <c r="A607" s="0" t="s">
        <v>1175</v>
      </c>
      <c r="B607" s="0" t="s">
        <v>1176</v>
      </c>
      <c r="C607" s="0" t="n">
        <v>18.75</v>
      </c>
      <c r="D607" s="0" t="n">
        <v>6</v>
      </c>
      <c r="E607" s="0" t="n">
        <v>281.25</v>
      </c>
      <c r="F607" s="0" t="n">
        <v>90</v>
      </c>
    </row>
    <row r="608" customFormat="false" ht="16.5" hidden="false" customHeight="false" outlineLevel="0" collapsed="false">
      <c r="A608" s="0" t="s">
        <v>1177</v>
      </c>
      <c r="B608" s="0" t="s">
        <v>1178</v>
      </c>
      <c r="C608" s="0" t="n">
        <v>18.75</v>
      </c>
      <c r="D608" s="0" t="n">
        <v>7</v>
      </c>
      <c r="E608" s="0" t="n">
        <v>281.25</v>
      </c>
      <c r="F608" s="0" t="n">
        <v>105</v>
      </c>
    </row>
    <row r="609" customFormat="false" ht="16.5" hidden="false" customHeight="false" outlineLevel="0" collapsed="false">
      <c r="A609" s="0" t="s">
        <v>1179</v>
      </c>
      <c r="B609" s="0" t="s">
        <v>1150</v>
      </c>
      <c r="C609" s="0" t="n">
        <v>18.5</v>
      </c>
      <c r="D609" s="0" t="n">
        <v>19</v>
      </c>
      <c r="E609" s="0" t="n">
        <v>277.5</v>
      </c>
      <c r="F609" s="0" t="n">
        <v>285</v>
      </c>
    </row>
    <row r="610" customFormat="false" ht="16.5" hidden="false" customHeight="false" outlineLevel="0" collapsed="false">
      <c r="A610" s="0" t="s">
        <v>1180</v>
      </c>
      <c r="B610" s="0" t="s">
        <v>1181</v>
      </c>
      <c r="C610" s="0" t="n">
        <v>18.5</v>
      </c>
      <c r="D610" s="0" t="n">
        <v>19</v>
      </c>
      <c r="E610" s="0" t="n">
        <v>277.5</v>
      </c>
      <c r="F610" s="0" t="n">
        <v>285</v>
      </c>
    </row>
    <row r="611" customFormat="false" ht="16.5" hidden="false" customHeight="false" outlineLevel="0" collapsed="false">
      <c r="A611" s="0" t="s">
        <v>1182</v>
      </c>
      <c r="B611" s="0" t="s">
        <v>1183</v>
      </c>
      <c r="C611" s="0" t="n">
        <v>18.5</v>
      </c>
      <c r="D611" s="0" t="n">
        <v>10</v>
      </c>
      <c r="E611" s="0" t="n">
        <v>277.5</v>
      </c>
      <c r="F611" s="0" t="n">
        <v>150</v>
      </c>
    </row>
    <row r="612" customFormat="false" ht="16.5" hidden="false" customHeight="false" outlineLevel="0" collapsed="false">
      <c r="A612" s="0" t="s">
        <v>1184</v>
      </c>
      <c r="B612" s="0" t="s">
        <v>1185</v>
      </c>
      <c r="C612" s="0" t="n">
        <v>18.5</v>
      </c>
      <c r="D612" s="0" t="n">
        <v>18</v>
      </c>
      <c r="E612" s="0" t="n">
        <v>277.5</v>
      </c>
      <c r="F612" s="0" t="n">
        <v>270</v>
      </c>
    </row>
    <row r="613" customFormat="false" ht="16.5" hidden="false" customHeight="false" outlineLevel="0" collapsed="false">
      <c r="A613" s="0" t="s">
        <v>1186</v>
      </c>
      <c r="B613" s="0" t="s">
        <v>1187</v>
      </c>
      <c r="C613" s="0" t="n">
        <v>18.5</v>
      </c>
      <c r="D613" s="0" t="n">
        <v>18</v>
      </c>
      <c r="E613" s="0" t="n">
        <v>277.5</v>
      </c>
      <c r="F613" s="0" t="n">
        <v>270</v>
      </c>
    </row>
    <row r="614" customFormat="false" ht="16.5" hidden="false" customHeight="false" outlineLevel="0" collapsed="false">
      <c r="A614" s="0" t="s">
        <v>1188</v>
      </c>
      <c r="B614" s="0" t="s">
        <v>1189</v>
      </c>
      <c r="C614" s="0" t="n">
        <v>18.5</v>
      </c>
      <c r="D614" s="0" t="n">
        <v>10</v>
      </c>
      <c r="E614" s="0" t="n">
        <v>277.5</v>
      </c>
      <c r="F614" s="0" t="n">
        <v>150</v>
      </c>
    </row>
    <row r="615" customFormat="false" ht="16.5" hidden="false" customHeight="false" outlineLevel="0" collapsed="false">
      <c r="A615" s="0" t="s">
        <v>1190</v>
      </c>
      <c r="B615" s="0" t="s">
        <v>1191</v>
      </c>
      <c r="C615" s="0" t="n">
        <v>18.5</v>
      </c>
      <c r="D615" s="0" t="n">
        <v>12</v>
      </c>
      <c r="E615" s="0" t="n">
        <v>277.5</v>
      </c>
      <c r="F615" s="0" t="n">
        <v>180</v>
      </c>
    </row>
    <row r="616" customFormat="false" ht="16.5" hidden="false" customHeight="false" outlineLevel="0" collapsed="false">
      <c r="A616" s="0" t="s">
        <v>1192</v>
      </c>
      <c r="B616" s="0" t="s">
        <v>1193</v>
      </c>
      <c r="C616" s="0" t="n">
        <v>18.5</v>
      </c>
      <c r="D616" s="0" t="n">
        <v>8</v>
      </c>
      <c r="E616" s="0" t="n">
        <v>277.5</v>
      </c>
      <c r="F616" s="0" t="n">
        <v>120</v>
      </c>
    </row>
    <row r="617" customFormat="false" ht="16.5" hidden="false" customHeight="false" outlineLevel="0" collapsed="false">
      <c r="A617" s="0" t="s">
        <v>1194</v>
      </c>
      <c r="B617" s="0" t="s">
        <v>1195</v>
      </c>
      <c r="C617" s="0" t="n">
        <v>18.25</v>
      </c>
      <c r="D617" s="0" t="n">
        <v>9</v>
      </c>
      <c r="E617" s="0" t="n">
        <v>273.75</v>
      </c>
      <c r="F617" s="0" t="n">
        <v>135</v>
      </c>
    </row>
    <row r="618" customFormat="false" ht="16.5" hidden="false" customHeight="false" outlineLevel="0" collapsed="false">
      <c r="A618" s="0" t="s">
        <v>1196</v>
      </c>
      <c r="B618" s="0" t="s">
        <v>1197</v>
      </c>
      <c r="C618" s="0" t="n">
        <v>18</v>
      </c>
      <c r="D618" s="0" t="n">
        <v>16</v>
      </c>
      <c r="E618" s="0" t="n">
        <v>270</v>
      </c>
      <c r="F618" s="0" t="n">
        <v>240</v>
      </c>
    </row>
    <row r="619" customFormat="false" ht="16.5" hidden="false" customHeight="false" outlineLevel="0" collapsed="false">
      <c r="A619" s="0" t="s">
        <v>1198</v>
      </c>
      <c r="B619" s="0" t="s">
        <v>57</v>
      </c>
      <c r="C619" s="0" t="n">
        <v>18</v>
      </c>
      <c r="D619" s="0" t="n">
        <v>18</v>
      </c>
      <c r="E619" s="0" t="n">
        <v>270</v>
      </c>
      <c r="F619" s="0" t="n">
        <v>270</v>
      </c>
    </row>
    <row r="620" customFormat="false" ht="16.5" hidden="false" customHeight="false" outlineLevel="0" collapsed="false">
      <c r="A620" s="0" t="s">
        <v>1199</v>
      </c>
      <c r="B620" s="0" t="s">
        <v>1200</v>
      </c>
      <c r="C620" s="0" t="n">
        <v>18</v>
      </c>
      <c r="D620" s="0" t="n">
        <v>19</v>
      </c>
      <c r="E620" s="0" t="n">
        <v>270</v>
      </c>
      <c r="F620" s="0" t="n">
        <v>285</v>
      </c>
    </row>
    <row r="621" customFormat="false" ht="16.5" hidden="false" customHeight="false" outlineLevel="0" collapsed="false">
      <c r="C621" s="1" t="s">
        <v>1201</v>
      </c>
      <c r="D621" s="0" t="n">
        <f aca="false">CORREL(C2:C620,D2:D620)</f>
        <v>-0.075677351181489</v>
      </c>
    </row>
    <row r="622" customFormat="false" ht="16.5" hidden="false" customHeight="false" outlineLevel="0" collapsed="false">
      <c r="E622" s="1" t="s">
        <v>1202</v>
      </c>
      <c r="F622" s="0" t="n">
        <v>-0.026</v>
      </c>
      <c r="G622" s="1" t="s">
        <v>1203</v>
      </c>
    </row>
    <row r="623" customFormat="false" ht="16.5" hidden="false" customHeight="false" outlineLevel="0" collapsed="false">
      <c r="H62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8"/>
  <sheetViews>
    <sheetView showFormulas="false" showGridLines="true" showRowColHeaders="true" showZeros="true" rightToLeft="false" tabSelected="false" showOutlineSymbols="true" defaultGridColor="true" view="normal" topLeftCell="A298" colorId="64" zoomScale="100" zoomScaleNormal="100" zoomScalePageLayoutView="100" workbookViewId="0">
      <selection pane="topLeft" activeCell="D327" activeCellId="0" sqref="D327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9.62"/>
    <col collapsed="false" customWidth="true" hidden="false" outlineLevel="0" max="3" min="3" style="0" width="21.12"/>
    <col collapsed="false" customWidth="true" hidden="false" outlineLevel="0" max="4" min="4" style="0" width="11.99"/>
    <col collapsed="false" customWidth="true" hidden="false" outlineLevel="0" max="5" min="5" style="0" width="21.99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204</v>
      </c>
      <c r="E1" s="0" t="s">
        <v>1205</v>
      </c>
      <c r="F1" s="0" t="s">
        <v>1206</v>
      </c>
    </row>
    <row r="2" customFormat="false" ht="16.5" hidden="false" customHeight="false" outlineLevel="0" collapsed="false">
      <c r="A2" s="0" t="s">
        <v>1207</v>
      </c>
      <c r="B2" s="0" t="s">
        <v>1208</v>
      </c>
      <c r="C2" s="0" t="n">
        <v>17.5</v>
      </c>
      <c r="D2" s="0" t="n">
        <v>19</v>
      </c>
      <c r="E2" s="0" t="n">
        <v>262.5</v>
      </c>
      <c r="F2" s="0" t="n">
        <v>285</v>
      </c>
    </row>
    <row r="3" customFormat="false" ht="16.5" hidden="false" customHeight="false" outlineLevel="0" collapsed="false">
      <c r="A3" s="0" t="s">
        <v>1209</v>
      </c>
      <c r="B3" s="0" t="s">
        <v>1210</v>
      </c>
      <c r="C3" s="0" t="n">
        <v>17.5</v>
      </c>
      <c r="D3" s="0" t="n">
        <v>20</v>
      </c>
      <c r="E3" s="0" t="n">
        <v>262.5</v>
      </c>
      <c r="F3" s="0" t="n">
        <v>300</v>
      </c>
    </row>
    <row r="4" customFormat="false" ht="16.5" hidden="false" customHeight="false" outlineLevel="0" collapsed="false">
      <c r="A4" s="0" t="s">
        <v>1211</v>
      </c>
      <c r="B4" s="0" t="s">
        <v>1212</v>
      </c>
      <c r="C4" s="0" t="n">
        <v>17.5</v>
      </c>
      <c r="D4" s="0" t="n">
        <v>18</v>
      </c>
      <c r="E4" s="0" t="n">
        <v>262.5</v>
      </c>
      <c r="F4" s="0" t="n">
        <v>270</v>
      </c>
    </row>
    <row r="5" customFormat="false" ht="16.5" hidden="false" customHeight="false" outlineLevel="0" collapsed="false">
      <c r="A5" s="0" t="s">
        <v>1213</v>
      </c>
      <c r="B5" s="0" t="s">
        <v>1214</v>
      </c>
      <c r="C5" s="0" t="n">
        <v>17.5</v>
      </c>
      <c r="D5" s="0" t="n">
        <v>6</v>
      </c>
      <c r="E5" s="0" t="n">
        <v>262.5</v>
      </c>
      <c r="F5" s="0" t="n">
        <v>90</v>
      </c>
    </row>
    <row r="6" customFormat="false" ht="16.5" hidden="false" customHeight="false" outlineLevel="0" collapsed="false">
      <c r="A6" s="0" t="s">
        <v>1215</v>
      </c>
      <c r="B6" s="0" t="s">
        <v>1216</v>
      </c>
      <c r="C6" s="0" t="n">
        <v>16.75</v>
      </c>
      <c r="D6" s="0" t="n">
        <v>20</v>
      </c>
      <c r="E6" s="0" t="n">
        <v>251.25</v>
      </c>
      <c r="F6" s="0" t="n">
        <v>300</v>
      </c>
    </row>
    <row r="7" customFormat="false" ht="16.5" hidden="false" customHeight="false" outlineLevel="0" collapsed="false">
      <c r="A7" s="0" t="s">
        <v>1217</v>
      </c>
      <c r="B7" s="0" t="s">
        <v>1218</v>
      </c>
      <c r="C7" s="0" t="n">
        <v>16.5</v>
      </c>
      <c r="D7" s="0" t="n">
        <v>21</v>
      </c>
      <c r="E7" s="0" t="n">
        <v>247.5</v>
      </c>
      <c r="F7" s="0" t="n">
        <v>315</v>
      </c>
    </row>
    <row r="8" customFormat="false" ht="16.5" hidden="false" customHeight="false" outlineLevel="0" collapsed="false">
      <c r="A8" s="0" t="s">
        <v>1219</v>
      </c>
      <c r="B8" s="0" t="s">
        <v>1220</v>
      </c>
      <c r="C8" s="0" t="n">
        <v>16.5</v>
      </c>
      <c r="D8" s="0" t="n">
        <v>20</v>
      </c>
      <c r="E8" s="0" t="n">
        <v>247.5</v>
      </c>
      <c r="F8" s="0" t="n">
        <v>300</v>
      </c>
    </row>
    <row r="9" customFormat="false" ht="16.5" hidden="false" customHeight="false" outlineLevel="0" collapsed="false">
      <c r="A9" s="0" t="s">
        <v>1221</v>
      </c>
      <c r="B9" s="0" t="s">
        <v>1222</v>
      </c>
      <c r="C9" s="0" t="n">
        <v>16.5</v>
      </c>
      <c r="D9" s="0" t="n">
        <v>17</v>
      </c>
      <c r="E9" s="0" t="n">
        <v>247.5</v>
      </c>
      <c r="F9" s="0" t="n">
        <v>255</v>
      </c>
    </row>
    <row r="10" customFormat="false" ht="16.5" hidden="false" customHeight="false" outlineLevel="0" collapsed="false">
      <c r="A10" s="0" t="s">
        <v>1223</v>
      </c>
      <c r="B10" s="0" t="s">
        <v>1224</v>
      </c>
      <c r="C10" s="0" t="n">
        <v>16.5</v>
      </c>
      <c r="D10" s="0" t="n">
        <v>18</v>
      </c>
      <c r="E10" s="0" t="n">
        <v>247.5</v>
      </c>
      <c r="F10" s="0" t="n">
        <v>270</v>
      </c>
    </row>
    <row r="11" customFormat="false" ht="16.5" hidden="false" customHeight="false" outlineLevel="0" collapsed="false">
      <c r="A11" s="0" t="s">
        <v>1225</v>
      </c>
      <c r="B11" s="0" t="s">
        <v>1226</v>
      </c>
      <c r="C11" s="0" t="n">
        <v>16.5</v>
      </c>
      <c r="D11" s="0" t="n">
        <v>18</v>
      </c>
      <c r="E11" s="0" t="n">
        <v>247.5</v>
      </c>
      <c r="F11" s="0" t="n">
        <v>270</v>
      </c>
    </row>
    <row r="12" customFormat="false" ht="16.5" hidden="false" customHeight="false" outlineLevel="0" collapsed="false">
      <c r="A12" s="0" t="s">
        <v>1227</v>
      </c>
      <c r="B12" s="0" t="s">
        <v>1228</v>
      </c>
      <c r="C12" s="0" t="n">
        <v>16.25</v>
      </c>
      <c r="D12" s="0" t="n">
        <v>18</v>
      </c>
      <c r="E12" s="0" t="n">
        <v>243.75</v>
      </c>
      <c r="F12" s="0" t="n">
        <v>270</v>
      </c>
    </row>
    <row r="13" customFormat="false" ht="16.5" hidden="false" customHeight="false" outlineLevel="0" collapsed="false">
      <c r="A13" s="0" t="s">
        <v>54</v>
      </c>
      <c r="B13" s="0" t="s">
        <v>55</v>
      </c>
      <c r="C13" s="0" t="n">
        <v>16.25</v>
      </c>
      <c r="D13" s="0" t="n">
        <v>18</v>
      </c>
      <c r="E13" s="0" t="n">
        <v>243.75</v>
      </c>
      <c r="F13" s="0" t="n">
        <v>270</v>
      </c>
    </row>
    <row r="14" customFormat="false" ht="16.5" hidden="false" customHeight="false" outlineLevel="0" collapsed="false">
      <c r="A14" s="0" t="s">
        <v>1229</v>
      </c>
      <c r="B14" s="0" t="s">
        <v>1230</v>
      </c>
      <c r="C14" s="0" t="n">
        <v>16</v>
      </c>
      <c r="D14" s="0" t="n">
        <v>22</v>
      </c>
      <c r="E14" s="0" t="n">
        <v>240</v>
      </c>
      <c r="F14" s="0" t="n">
        <v>330</v>
      </c>
    </row>
    <row r="15" customFormat="false" ht="16.5" hidden="false" customHeight="false" outlineLevel="0" collapsed="false">
      <c r="A15" s="0" t="s">
        <v>1231</v>
      </c>
      <c r="B15" s="0" t="s">
        <v>44</v>
      </c>
      <c r="C15" s="0" t="n">
        <v>16</v>
      </c>
      <c r="D15" s="0" t="n">
        <v>7</v>
      </c>
      <c r="E15" s="0" t="n">
        <v>240</v>
      </c>
      <c r="F15" s="0" t="n">
        <v>105</v>
      </c>
    </row>
    <row r="16" customFormat="false" ht="16.5" hidden="false" customHeight="false" outlineLevel="0" collapsed="false">
      <c r="A16" s="0" t="s">
        <v>1232</v>
      </c>
      <c r="B16" s="0" t="s">
        <v>1233</v>
      </c>
      <c r="C16" s="0" t="n">
        <v>16</v>
      </c>
      <c r="D16" s="0" t="n">
        <v>18</v>
      </c>
      <c r="E16" s="0" t="n">
        <v>240</v>
      </c>
      <c r="F16" s="0" t="n">
        <v>270</v>
      </c>
    </row>
    <row r="17" customFormat="false" ht="16.5" hidden="false" customHeight="false" outlineLevel="0" collapsed="false">
      <c r="A17" s="0" t="s">
        <v>1234</v>
      </c>
      <c r="B17" s="0" t="s">
        <v>1235</v>
      </c>
      <c r="C17" s="0" t="n">
        <v>16</v>
      </c>
      <c r="D17" s="0" t="n">
        <v>20</v>
      </c>
      <c r="E17" s="0" t="n">
        <v>240</v>
      </c>
      <c r="F17" s="0" t="n">
        <v>300</v>
      </c>
    </row>
    <row r="18" customFormat="false" ht="16.5" hidden="false" customHeight="false" outlineLevel="0" collapsed="false">
      <c r="A18" s="0" t="s">
        <v>60</v>
      </c>
      <c r="B18" s="0" t="s">
        <v>61</v>
      </c>
      <c r="C18" s="0" t="n">
        <v>16</v>
      </c>
      <c r="D18" s="0" t="n">
        <v>16</v>
      </c>
      <c r="E18" s="0" t="n">
        <v>240</v>
      </c>
      <c r="F18" s="0" t="n">
        <v>240</v>
      </c>
    </row>
    <row r="19" customFormat="false" ht="16.5" hidden="false" customHeight="false" outlineLevel="0" collapsed="false">
      <c r="A19" s="0" t="s">
        <v>1236</v>
      </c>
      <c r="B19" s="0" t="s">
        <v>1237</v>
      </c>
      <c r="C19" s="0" t="n">
        <v>16</v>
      </c>
      <c r="D19" s="0" t="n">
        <v>12</v>
      </c>
      <c r="E19" s="0" t="n">
        <v>240</v>
      </c>
      <c r="F19" s="0" t="n">
        <v>180</v>
      </c>
    </row>
    <row r="20" customFormat="false" ht="16.5" hidden="false" customHeight="false" outlineLevel="0" collapsed="false">
      <c r="A20" s="0" t="s">
        <v>1238</v>
      </c>
      <c r="B20" s="0" t="s">
        <v>1239</v>
      </c>
      <c r="C20" s="0" t="n">
        <v>16</v>
      </c>
      <c r="D20" s="0" t="n">
        <v>14</v>
      </c>
      <c r="E20" s="0" t="n">
        <v>240</v>
      </c>
      <c r="F20" s="0" t="n">
        <v>210</v>
      </c>
    </row>
    <row r="21" customFormat="false" ht="16.5" hidden="false" customHeight="false" outlineLevel="0" collapsed="false">
      <c r="A21" s="0" t="s">
        <v>66</v>
      </c>
      <c r="B21" s="0" t="s">
        <v>67</v>
      </c>
      <c r="C21" s="0" t="n">
        <v>15.75</v>
      </c>
      <c r="D21" s="0" t="n">
        <v>17</v>
      </c>
      <c r="E21" s="0" t="n">
        <v>236.25</v>
      </c>
      <c r="F21" s="0" t="n">
        <v>255</v>
      </c>
    </row>
    <row r="22" customFormat="false" ht="16.5" hidden="false" customHeight="false" outlineLevel="0" collapsed="false">
      <c r="A22" s="0" t="s">
        <v>1240</v>
      </c>
      <c r="B22" s="0" t="s">
        <v>1233</v>
      </c>
      <c r="C22" s="0" t="n">
        <v>15.75</v>
      </c>
      <c r="D22" s="0" t="n">
        <v>20</v>
      </c>
      <c r="E22" s="0" t="n">
        <v>236.25</v>
      </c>
      <c r="F22" s="0" t="n">
        <v>300</v>
      </c>
    </row>
    <row r="23" customFormat="false" ht="16.5" hidden="false" customHeight="false" outlineLevel="0" collapsed="false">
      <c r="A23" s="0" t="s">
        <v>1241</v>
      </c>
      <c r="B23" s="0" t="s">
        <v>1242</v>
      </c>
      <c r="C23" s="0" t="n">
        <v>15.5</v>
      </c>
      <c r="D23" s="0" t="n">
        <v>10</v>
      </c>
      <c r="E23" s="0" t="n">
        <v>232.5</v>
      </c>
      <c r="F23" s="0" t="n">
        <v>150</v>
      </c>
    </row>
    <row r="24" customFormat="false" ht="16.5" hidden="false" customHeight="false" outlineLevel="0" collapsed="false">
      <c r="A24" s="0" t="s">
        <v>74</v>
      </c>
      <c r="B24" s="0" t="s">
        <v>75</v>
      </c>
      <c r="C24" s="0" t="n">
        <v>15.5</v>
      </c>
      <c r="D24" s="0" t="n">
        <v>17</v>
      </c>
      <c r="E24" s="0" t="n">
        <v>232.5</v>
      </c>
      <c r="F24" s="0" t="n">
        <v>255</v>
      </c>
    </row>
    <row r="25" customFormat="false" ht="16.5" hidden="false" customHeight="false" outlineLevel="0" collapsed="false">
      <c r="A25" s="0" t="s">
        <v>1243</v>
      </c>
      <c r="B25" s="0" t="s">
        <v>1244</v>
      </c>
      <c r="C25" s="0" t="n">
        <v>15.5</v>
      </c>
      <c r="D25" s="0" t="n">
        <v>18</v>
      </c>
      <c r="E25" s="0" t="n">
        <v>232.5</v>
      </c>
      <c r="F25" s="0" t="n">
        <v>270</v>
      </c>
    </row>
    <row r="26" customFormat="false" ht="16.5" hidden="false" customHeight="false" outlineLevel="0" collapsed="false">
      <c r="A26" s="0" t="s">
        <v>1245</v>
      </c>
      <c r="B26" s="0" t="s">
        <v>1246</v>
      </c>
      <c r="C26" s="0" t="n">
        <v>15.5</v>
      </c>
      <c r="D26" s="0" t="n">
        <v>6</v>
      </c>
      <c r="E26" s="0" t="n">
        <v>232.5</v>
      </c>
      <c r="F26" s="0" t="n">
        <v>90</v>
      </c>
    </row>
    <row r="27" customFormat="false" ht="16.5" hidden="false" customHeight="false" outlineLevel="0" collapsed="false">
      <c r="A27" s="0" t="s">
        <v>1247</v>
      </c>
      <c r="B27" s="0" t="s">
        <v>1248</v>
      </c>
      <c r="C27" s="0" t="n">
        <v>15.5</v>
      </c>
      <c r="D27" s="0" t="n">
        <v>16</v>
      </c>
      <c r="E27" s="0" t="n">
        <v>232.5</v>
      </c>
      <c r="F27" s="0" t="n">
        <v>240</v>
      </c>
    </row>
    <row r="28" customFormat="false" ht="16.5" hidden="false" customHeight="false" outlineLevel="0" collapsed="false">
      <c r="A28" s="0" t="s">
        <v>90</v>
      </c>
      <c r="B28" s="0" t="s">
        <v>91</v>
      </c>
      <c r="C28" s="0" t="n">
        <v>15.25</v>
      </c>
      <c r="D28" s="0" t="n">
        <v>17</v>
      </c>
      <c r="E28" s="0" t="n">
        <v>228.75</v>
      </c>
      <c r="F28" s="0" t="n">
        <v>255</v>
      </c>
    </row>
    <row r="29" customFormat="false" ht="16.5" hidden="false" customHeight="false" outlineLevel="0" collapsed="false">
      <c r="A29" s="0" t="s">
        <v>1249</v>
      </c>
      <c r="B29" s="0" t="s">
        <v>1250</v>
      </c>
      <c r="C29" s="0" t="n">
        <v>15.25</v>
      </c>
      <c r="D29" s="0" t="n">
        <v>20</v>
      </c>
      <c r="E29" s="0" t="n">
        <v>228.75</v>
      </c>
      <c r="F29" s="0" t="n">
        <v>300</v>
      </c>
    </row>
    <row r="30" customFormat="false" ht="16.5" hidden="false" customHeight="false" outlineLevel="0" collapsed="false">
      <c r="A30" s="0" t="s">
        <v>1251</v>
      </c>
      <c r="B30" s="0" t="s">
        <v>1252</v>
      </c>
      <c r="C30" s="0" t="n">
        <v>15</v>
      </c>
      <c r="D30" s="0" t="n">
        <v>8</v>
      </c>
      <c r="E30" s="0" t="n">
        <v>225</v>
      </c>
      <c r="F30" s="0" t="n">
        <v>120</v>
      </c>
    </row>
    <row r="31" customFormat="false" ht="16.5" hidden="false" customHeight="false" outlineLevel="0" collapsed="false">
      <c r="A31" s="0" t="s">
        <v>1253</v>
      </c>
      <c r="B31" s="0" t="s">
        <v>75</v>
      </c>
      <c r="C31" s="0" t="n">
        <v>15</v>
      </c>
      <c r="D31" s="0" t="n">
        <v>17</v>
      </c>
      <c r="E31" s="0" t="n">
        <v>225</v>
      </c>
      <c r="F31" s="0" t="n">
        <v>255</v>
      </c>
    </row>
    <row r="32" customFormat="false" ht="16.5" hidden="false" customHeight="false" outlineLevel="0" collapsed="false">
      <c r="A32" s="0" t="s">
        <v>1254</v>
      </c>
      <c r="B32" s="0" t="s">
        <v>1246</v>
      </c>
      <c r="C32" s="0" t="n">
        <v>15</v>
      </c>
      <c r="D32" s="0" t="n">
        <v>8</v>
      </c>
      <c r="E32" s="0" t="n">
        <v>225</v>
      </c>
      <c r="F32" s="0" t="n">
        <v>120</v>
      </c>
    </row>
    <row r="33" customFormat="false" ht="16.5" hidden="false" customHeight="false" outlineLevel="0" collapsed="false">
      <c r="A33" s="0" t="s">
        <v>1255</v>
      </c>
      <c r="B33" s="0" t="s">
        <v>1256</v>
      </c>
      <c r="C33" s="0" t="n">
        <v>15</v>
      </c>
      <c r="D33" s="0" t="n">
        <v>14</v>
      </c>
      <c r="E33" s="0" t="n">
        <v>225</v>
      </c>
      <c r="F33" s="0" t="n">
        <v>210</v>
      </c>
    </row>
    <row r="34" customFormat="false" ht="16.5" hidden="false" customHeight="false" outlineLevel="0" collapsed="false">
      <c r="A34" s="0" t="s">
        <v>1257</v>
      </c>
      <c r="B34" s="0" t="s">
        <v>1258</v>
      </c>
      <c r="C34" s="0" t="n">
        <v>15</v>
      </c>
      <c r="D34" s="0" t="n">
        <v>16</v>
      </c>
      <c r="E34" s="0" t="n">
        <v>225</v>
      </c>
      <c r="F34" s="0" t="n">
        <v>240</v>
      </c>
    </row>
    <row r="35" customFormat="false" ht="16.5" hidden="false" customHeight="false" outlineLevel="0" collapsed="false">
      <c r="A35" s="0" t="s">
        <v>1259</v>
      </c>
      <c r="B35" s="0" t="s">
        <v>1260</v>
      </c>
      <c r="C35" s="0" t="n">
        <v>15</v>
      </c>
      <c r="D35" s="0" t="n">
        <v>10</v>
      </c>
      <c r="E35" s="0" t="n">
        <v>225</v>
      </c>
      <c r="F35" s="0" t="n">
        <v>150</v>
      </c>
    </row>
    <row r="36" customFormat="false" ht="16.5" hidden="false" customHeight="false" outlineLevel="0" collapsed="false">
      <c r="A36" s="0" t="s">
        <v>1261</v>
      </c>
      <c r="B36" s="0" t="s">
        <v>1262</v>
      </c>
      <c r="C36" s="0" t="n">
        <v>14.75</v>
      </c>
      <c r="D36" s="0" t="n">
        <v>18</v>
      </c>
      <c r="E36" s="0" t="n">
        <v>221.25</v>
      </c>
      <c r="F36" s="0" t="n">
        <v>270</v>
      </c>
    </row>
    <row r="37" customFormat="false" ht="16.5" hidden="false" customHeight="false" outlineLevel="0" collapsed="false">
      <c r="A37" s="0" t="s">
        <v>1263</v>
      </c>
      <c r="B37" s="0" t="s">
        <v>1264</v>
      </c>
      <c r="C37" s="0" t="n">
        <v>14.75</v>
      </c>
      <c r="D37" s="0" t="n">
        <v>10</v>
      </c>
      <c r="E37" s="0" t="n">
        <v>221.25</v>
      </c>
      <c r="F37" s="0" t="n">
        <v>150</v>
      </c>
    </row>
    <row r="38" customFormat="false" ht="16.5" hidden="false" customHeight="false" outlineLevel="0" collapsed="false">
      <c r="A38" s="0" t="s">
        <v>1265</v>
      </c>
      <c r="B38" s="0" t="s">
        <v>1266</v>
      </c>
      <c r="C38" s="0" t="n">
        <v>14.5</v>
      </c>
      <c r="D38" s="0" t="n">
        <v>20</v>
      </c>
      <c r="E38" s="0" t="n">
        <v>217.5</v>
      </c>
      <c r="F38" s="0" t="n">
        <v>300</v>
      </c>
    </row>
    <row r="39" customFormat="false" ht="16.5" hidden="false" customHeight="false" outlineLevel="0" collapsed="false">
      <c r="A39" s="0" t="s">
        <v>1267</v>
      </c>
      <c r="B39" s="0" t="s">
        <v>1268</v>
      </c>
      <c r="C39" s="0" t="n">
        <v>14.5</v>
      </c>
      <c r="D39" s="0" t="n">
        <v>18</v>
      </c>
      <c r="E39" s="0" t="n">
        <v>217.5</v>
      </c>
      <c r="F39" s="0" t="n">
        <v>270</v>
      </c>
    </row>
    <row r="40" customFormat="false" ht="16.5" hidden="false" customHeight="false" outlineLevel="0" collapsed="false">
      <c r="A40" s="0" t="s">
        <v>1269</v>
      </c>
      <c r="B40" s="0" t="s">
        <v>1270</v>
      </c>
      <c r="C40" s="0" t="n">
        <v>14.5</v>
      </c>
      <c r="D40" s="0" t="n">
        <v>18</v>
      </c>
      <c r="E40" s="0" t="n">
        <v>217.5</v>
      </c>
      <c r="F40" s="0" t="n">
        <v>270</v>
      </c>
    </row>
    <row r="41" customFormat="false" ht="16.5" hidden="false" customHeight="false" outlineLevel="0" collapsed="false">
      <c r="A41" s="0" t="s">
        <v>163</v>
      </c>
      <c r="B41" s="0" t="s">
        <v>164</v>
      </c>
      <c r="C41" s="0" t="n">
        <v>14.5</v>
      </c>
      <c r="D41" s="0" t="n">
        <v>14</v>
      </c>
      <c r="E41" s="0" t="n">
        <v>217.5</v>
      </c>
      <c r="F41" s="0" t="n">
        <v>210</v>
      </c>
    </row>
    <row r="42" customFormat="false" ht="16.5" hidden="false" customHeight="false" outlineLevel="0" collapsed="false">
      <c r="A42" s="0" t="s">
        <v>1271</v>
      </c>
      <c r="B42" s="0" t="s">
        <v>1272</v>
      </c>
      <c r="C42" s="0" t="n">
        <v>14.5</v>
      </c>
      <c r="D42" s="0" t="n">
        <v>14</v>
      </c>
      <c r="E42" s="0" t="n">
        <v>217.5</v>
      </c>
      <c r="F42" s="0" t="n">
        <v>210</v>
      </c>
    </row>
    <row r="43" customFormat="false" ht="16.5" hidden="false" customHeight="false" outlineLevel="0" collapsed="false">
      <c r="A43" s="0" t="s">
        <v>1273</v>
      </c>
      <c r="B43" s="0" t="s">
        <v>1274</v>
      </c>
      <c r="C43" s="0" t="n">
        <v>14.5</v>
      </c>
      <c r="D43" s="0" t="n">
        <v>13</v>
      </c>
      <c r="E43" s="0" t="n">
        <v>217.5</v>
      </c>
      <c r="F43" s="0" t="n">
        <v>195</v>
      </c>
    </row>
    <row r="44" customFormat="false" ht="16.5" hidden="false" customHeight="false" outlineLevel="0" collapsed="false">
      <c r="A44" s="0" t="s">
        <v>1275</v>
      </c>
      <c r="B44" s="0" t="s">
        <v>1276</v>
      </c>
      <c r="C44" s="0" t="n">
        <v>14.25</v>
      </c>
      <c r="D44" s="0" t="n">
        <v>14</v>
      </c>
      <c r="E44" s="0" t="n">
        <v>213.75</v>
      </c>
      <c r="F44" s="0" t="n">
        <v>210</v>
      </c>
    </row>
    <row r="45" customFormat="false" ht="16.5" hidden="false" customHeight="false" outlineLevel="0" collapsed="false">
      <c r="A45" s="0" t="s">
        <v>169</v>
      </c>
      <c r="B45" s="0" t="s">
        <v>170</v>
      </c>
      <c r="C45" s="0" t="n">
        <v>14.25</v>
      </c>
      <c r="D45" s="0" t="n">
        <v>20</v>
      </c>
      <c r="E45" s="0" t="n">
        <v>213.75</v>
      </c>
      <c r="F45" s="0" t="n">
        <v>300</v>
      </c>
    </row>
    <row r="46" customFormat="false" ht="16.5" hidden="false" customHeight="false" outlineLevel="0" collapsed="false">
      <c r="A46" s="0" t="s">
        <v>1277</v>
      </c>
      <c r="B46" s="0" t="s">
        <v>1278</v>
      </c>
      <c r="C46" s="0" t="n">
        <v>14</v>
      </c>
      <c r="D46" s="0" t="n">
        <v>14</v>
      </c>
      <c r="E46" s="0" t="n">
        <v>210</v>
      </c>
      <c r="F46" s="0" t="n">
        <v>210</v>
      </c>
    </row>
    <row r="47" customFormat="false" ht="16.5" hidden="false" customHeight="false" outlineLevel="0" collapsed="false">
      <c r="A47" s="0" t="s">
        <v>1279</v>
      </c>
      <c r="B47" s="0" t="s">
        <v>1280</v>
      </c>
      <c r="C47" s="0" t="n">
        <v>14</v>
      </c>
      <c r="D47" s="0" t="n">
        <v>20</v>
      </c>
      <c r="E47" s="0" t="n">
        <v>210</v>
      </c>
      <c r="F47" s="0" t="n">
        <v>300</v>
      </c>
    </row>
    <row r="48" customFormat="false" ht="16.5" hidden="false" customHeight="false" outlineLevel="0" collapsed="false">
      <c r="A48" s="0" t="s">
        <v>1281</v>
      </c>
      <c r="B48" s="0" t="s">
        <v>1282</v>
      </c>
      <c r="C48" s="0" t="n">
        <v>13.75</v>
      </c>
      <c r="D48" s="0" t="n">
        <v>17</v>
      </c>
      <c r="E48" s="0" t="n">
        <v>206.25</v>
      </c>
      <c r="F48" s="0" t="n">
        <v>255</v>
      </c>
    </row>
    <row r="49" customFormat="false" ht="16.5" hidden="false" customHeight="false" outlineLevel="0" collapsed="false">
      <c r="A49" s="0" t="s">
        <v>203</v>
      </c>
      <c r="B49" s="0" t="s">
        <v>204</v>
      </c>
      <c r="C49" s="0" t="n">
        <v>13.5</v>
      </c>
      <c r="D49" s="0" t="n">
        <v>18</v>
      </c>
      <c r="E49" s="0" t="n">
        <v>202.5</v>
      </c>
      <c r="F49" s="0" t="n">
        <v>270</v>
      </c>
    </row>
    <row r="50" customFormat="false" ht="16.5" hidden="false" customHeight="false" outlineLevel="0" collapsed="false">
      <c r="A50" s="0" t="s">
        <v>1283</v>
      </c>
      <c r="B50" s="0" t="s">
        <v>1284</v>
      </c>
      <c r="C50" s="0" t="n">
        <v>13.5</v>
      </c>
      <c r="D50" s="0" t="n">
        <v>18</v>
      </c>
      <c r="E50" s="0" t="n">
        <v>202.5</v>
      </c>
      <c r="F50" s="0" t="n">
        <v>270</v>
      </c>
    </row>
    <row r="51" customFormat="false" ht="16.5" hidden="false" customHeight="false" outlineLevel="0" collapsed="false">
      <c r="A51" s="0" t="s">
        <v>224</v>
      </c>
      <c r="B51" s="0" t="s">
        <v>225</v>
      </c>
      <c r="C51" s="0" t="n">
        <v>13.5</v>
      </c>
      <c r="D51" s="0" t="n">
        <v>2</v>
      </c>
      <c r="E51" s="0" t="n">
        <v>202.5</v>
      </c>
      <c r="F51" s="0" t="n">
        <v>30</v>
      </c>
    </row>
    <row r="52" customFormat="false" ht="16.5" hidden="false" customHeight="false" outlineLevel="0" collapsed="false">
      <c r="A52" s="0" t="s">
        <v>1285</v>
      </c>
      <c r="B52" s="0" t="s">
        <v>1286</v>
      </c>
      <c r="C52" s="0" t="n">
        <v>13.5</v>
      </c>
      <c r="D52" s="0" t="n">
        <v>18</v>
      </c>
      <c r="E52" s="0" t="n">
        <v>202.5</v>
      </c>
      <c r="F52" s="0" t="n">
        <v>270</v>
      </c>
    </row>
    <row r="53" customFormat="false" ht="16.5" hidden="false" customHeight="false" outlineLevel="0" collapsed="false">
      <c r="A53" s="0" t="s">
        <v>1287</v>
      </c>
      <c r="B53" s="0" t="s">
        <v>1288</v>
      </c>
      <c r="C53" s="0" t="n">
        <v>13</v>
      </c>
      <c r="D53" s="0" t="n">
        <v>18</v>
      </c>
      <c r="E53" s="0" t="n">
        <v>195</v>
      </c>
      <c r="F53" s="0" t="n">
        <v>270</v>
      </c>
    </row>
    <row r="54" customFormat="false" ht="16.5" hidden="false" customHeight="false" outlineLevel="0" collapsed="false">
      <c r="A54" s="0" t="s">
        <v>1289</v>
      </c>
      <c r="B54" s="0" t="s">
        <v>276</v>
      </c>
      <c r="C54" s="0" t="n">
        <v>12.5</v>
      </c>
      <c r="D54" s="0" t="n">
        <v>8</v>
      </c>
      <c r="E54" s="0" t="n">
        <v>187.5</v>
      </c>
      <c r="F54" s="0" t="n">
        <v>120</v>
      </c>
    </row>
    <row r="55" customFormat="false" ht="16.5" hidden="false" customHeight="false" outlineLevel="0" collapsed="false">
      <c r="A55" s="0" t="s">
        <v>1290</v>
      </c>
      <c r="B55" s="0" t="s">
        <v>1291</v>
      </c>
      <c r="C55" s="0" t="n">
        <v>12.5</v>
      </c>
      <c r="D55" s="0" t="n">
        <v>18</v>
      </c>
      <c r="E55" s="0" t="n">
        <v>187.5</v>
      </c>
      <c r="F55" s="0" t="n">
        <v>270</v>
      </c>
    </row>
    <row r="56" customFormat="false" ht="16.5" hidden="false" customHeight="false" outlineLevel="0" collapsed="false">
      <c r="A56" s="0" t="s">
        <v>1292</v>
      </c>
      <c r="B56" s="0" t="s">
        <v>1293</v>
      </c>
      <c r="C56" s="0" t="n">
        <v>12.5</v>
      </c>
      <c r="D56" s="0" t="n">
        <v>18</v>
      </c>
      <c r="E56" s="0" t="n">
        <v>187.5</v>
      </c>
      <c r="F56" s="0" t="n">
        <v>270</v>
      </c>
    </row>
    <row r="57" customFormat="false" ht="16.5" hidden="false" customHeight="false" outlineLevel="0" collapsed="false">
      <c r="A57" s="0" t="s">
        <v>1294</v>
      </c>
      <c r="B57" s="0" t="s">
        <v>1295</v>
      </c>
      <c r="C57" s="0" t="n">
        <v>12.5</v>
      </c>
      <c r="D57" s="0" t="n">
        <v>14</v>
      </c>
      <c r="E57" s="0" t="n">
        <v>187.5</v>
      </c>
      <c r="F57" s="0" t="n">
        <v>210</v>
      </c>
    </row>
    <row r="58" customFormat="false" ht="16.5" hidden="false" customHeight="false" outlineLevel="0" collapsed="false">
      <c r="A58" s="0" t="s">
        <v>1296</v>
      </c>
      <c r="B58" s="0" t="s">
        <v>1297</v>
      </c>
      <c r="C58" s="0" t="n">
        <v>12.5</v>
      </c>
      <c r="D58" s="0" t="n">
        <v>18</v>
      </c>
      <c r="E58" s="0" t="n">
        <v>187.5</v>
      </c>
      <c r="F58" s="0" t="n">
        <v>270</v>
      </c>
    </row>
    <row r="59" customFormat="false" ht="16.5" hidden="false" customHeight="false" outlineLevel="0" collapsed="false">
      <c r="A59" s="0" t="s">
        <v>1298</v>
      </c>
      <c r="B59" s="0" t="s">
        <v>1299</v>
      </c>
      <c r="C59" s="0" t="n">
        <v>12.25</v>
      </c>
      <c r="D59" s="0" t="n">
        <v>18</v>
      </c>
      <c r="E59" s="0" t="n">
        <v>183.75</v>
      </c>
      <c r="F59" s="0" t="n">
        <v>270</v>
      </c>
    </row>
    <row r="60" customFormat="false" ht="16.5" hidden="false" customHeight="false" outlineLevel="0" collapsed="false">
      <c r="A60" s="0" t="s">
        <v>1300</v>
      </c>
      <c r="B60" s="0" t="s">
        <v>1301</v>
      </c>
      <c r="C60" s="0" t="n">
        <v>12</v>
      </c>
      <c r="D60" s="0" t="n">
        <v>4</v>
      </c>
      <c r="E60" s="0" t="n">
        <v>180</v>
      </c>
      <c r="F60" s="0" t="n">
        <v>60</v>
      </c>
    </row>
    <row r="61" customFormat="false" ht="16.5" hidden="false" customHeight="false" outlineLevel="0" collapsed="false">
      <c r="A61" s="0" t="s">
        <v>1302</v>
      </c>
      <c r="B61" s="0" t="s">
        <v>280</v>
      </c>
      <c r="C61" s="0" t="n">
        <v>12</v>
      </c>
      <c r="D61" s="0" t="n">
        <v>4</v>
      </c>
      <c r="E61" s="0" t="n">
        <v>180</v>
      </c>
      <c r="F61" s="0" t="n">
        <v>60</v>
      </c>
    </row>
    <row r="62" customFormat="false" ht="16.5" hidden="false" customHeight="false" outlineLevel="0" collapsed="false">
      <c r="A62" s="0" t="s">
        <v>277</v>
      </c>
      <c r="B62" s="0" t="s">
        <v>278</v>
      </c>
      <c r="C62" s="0" t="n">
        <v>12</v>
      </c>
      <c r="D62" s="0" t="n">
        <v>2</v>
      </c>
      <c r="E62" s="0" t="n">
        <v>180</v>
      </c>
      <c r="F62" s="0" t="n">
        <v>30</v>
      </c>
    </row>
    <row r="63" customFormat="false" ht="16.5" hidden="false" customHeight="false" outlineLevel="0" collapsed="false">
      <c r="A63" s="0" t="s">
        <v>279</v>
      </c>
      <c r="B63" s="0" t="s">
        <v>280</v>
      </c>
      <c r="C63" s="0" t="n">
        <v>12</v>
      </c>
      <c r="D63" s="0" t="n">
        <v>12</v>
      </c>
      <c r="E63" s="0" t="n">
        <v>180</v>
      </c>
      <c r="F63" s="0" t="n">
        <v>180</v>
      </c>
    </row>
    <row r="64" customFormat="false" ht="16.5" hidden="false" customHeight="false" outlineLevel="0" collapsed="false">
      <c r="A64" s="0" t="s">
        <v>1303</v>
      </c>
      <c r="B64" s="0" t="s">
        <v>1304</v>
      </c>
      <c r="C64" s="0" t="n">
        <v>12</v>
      </c>
      <c r="D64" s="0" t="n">
        <v>3</v>
      </c>
      <c r="E64" s="0" t="n">
        <v>180</v>
      </c>
      <c r="F64" s="0" t="n">
        <v>45</v>
      </c>
    </row>
    <row r="65" customFormat="false" ht="16.5" hidden="false" customHeight="false" outlineLevel="0" collapsed="false">
      <c r="A65" s="0" t="s">
        <v>1305</v>
      </c>
      <c r="B65" s="0" t="s">
        <v>1306</v>
      </c>
      <c r="C65" s="0" t="n">
        <v>12</v>
      </c>
      <c r="D65" s="0" t="n">
        <v>18</v>
      </c>
      <c r="E65" s="0" t="n">
        <v>180</v>
      </c>
      <c r="F65" s="0" t="n">
        <v>270</v>
      </c>
    </row>
    <row r="66" customFormat="false" ht="16.5" hidden="false" customHeight="false" outlineLevel="0" collapsed="false">
      <c r="A66" s="0" t="s">
        <v>289</v>
      </c>
      <c r="B66" s="0" t="s">
        <v>290</v>
      </c>
      <c r="C66" s="0" t="n">
        <v>12</v>
      </c>
      <c r="D66" s="0" t="n">
        <v>7</v>
      </c>
      <c r="E66" s="0" t="n">
        <v>180</v>
      </c>
      <c r="F66" s="0" t="n">
        <v>105</v>
      </c>
    </row>
    <row r="67" customFormat="false" ht="16.5" hidden="false" customHeight="false" outlineLevel="0" collapsed="false">
      <c r="A67" s="0" t="s">
        <v>291</v>
      </c>
      <c r="B67" s="0" t="s">
        <v>292</v>
      </c>
      <c r="C67" s="0" t="n">
        <v>11.75</v>
      </c>
      <c r="D67" s="0" t="n">
        <v>6</v>
      </c>
      <c r="E67" s="0" t="n">
        <v>176.25</v>
      </c>
      <c r="F67" s="0" t="n">
        <v>90</v>
      </c>
    </row>
    <row r="68" customFormat="false" ht="16.5" hidden="false" customHeight="false" outlineLevel="0" collapsed="false">
      <c r="A68" s="0" t="s">
        <v>1307</v>
      </c>
      <c r="B68" s="0" t="s">
        <v>1308</v>
      </c>
      <c r="C68" s="0" t="n">
        <v>11.75</v>
      </c>
      <c r="D68" s="0" t="n">
        <v>18</v>
      </c>
      <c r="E68" s="0" t="n">
        <v>176.25</v>
      </c>
      <c r="F68" s="0" t="n">
        <v>270</v>
      </c>
    </row>
    <row r="69" customFormat="false" ht="16.5" hidden="false" customHeight="false" outlineLevel="0" collapsed="false">
      <c r="A69" s="0" t="s">
        <v>299</v>
      </c>
      <c r="B69" s="0" t="s">
        <v>292</v>
      </c>
      <c r="C69" s="0" t="n">
        <v>11.5</v>
      </c>
      <c r="D69" s="0" t="n">
        <v>6</v>
      </c>
      <c r="E69" s="0" t="n">
        <v>172.5</v>
      </c>
      <c r="F69" s="0" t="n">
        <v>90</v>
      </c>
    </row>
    <row r="70" customFormat="false" ht="16.5" hidden="false" customHeight="false" outlineLevel="0" collapsed="false">
      <c r="A70" s="0" t="s">
        <v>306</v>
      </c>
      <c r="B70" s="0" t="s">
        <v>307</v>
      </c>
      <c r="C70" s="0" t="n">
        <v>11.5</v>
      </c>
      <c r="D70" s="0" t="n">
        <v>18</v>
      </c>
      <c r="E70" s="0" t="n">
        <v>172.5</v>
      </c>
      <c r="F70" s="0" t="n">
        <v>270</v>
      </c>
    </row>
    <row r="71" customFormat="false" ht="16.5" hidden="false" customHeight="false" outlineLevel="0" collapsed="false">
      <c r="A71" s="0" t="s">
        <v>1309</v>
      </c>
      <c r="B71" s="0" t="s">
        <v>1310</v>
      </c>
      <c r="C71" s="0" t="n">
        <v>11.25</v>
      </c>
      <c r="D71" s="0" t="n">
        <v>20</v>
      </c>
      <c r="E71" s="0" t="n">
        <v>168.75</v>
      </c>
      <c r="F71" s="0" t="n">
        <v>300</v>
      </c>
    </row>
    <row r="72" customFormat="false" ht="16.5" hidden="false" customHeight="false" outlineLevel="0" collapsed="false">
      <c r="A72" s="0" t="s">
        <v>1311</v>
      </c>
      <c r="B72" s="0" t="s">
        <v>178</v>
      </c>
      <c r="C72" s="0" t="n">
        <v>11</v>
      </c>
      <c r="D72" s="0" t="n">
        <v>20</v>
      </c>
      <c r="E72" s="0" t="n">
        <v>165</v>
      </c>
      <c r="F72" s="0" t="n">
        <v>300</v>
      </c>
    </row>
    <row r="73" customFormat="false" ht="16.5" hidden="false" customHeight="false" outlineLevel="0" collapsed="false">
      <c r="A73" s="0" t="s">
        <v>1312</v>
      </c>
      <c r="B73" s="0" t="s">
        <v>1313</v>
      </c>
      <c r="C73" s="0" t="n">
        <v>11</v>
      </c>
      <c r="D73" s="0" t="n">
        <v>8</v>
      </c>
      <c r="E73" s="0" t="n">
        <v>165</v>
      </c>
      <c r="F73" s="0" t="n">
        <v>120</v>
      </c>
    </row>
    <row r="74" customFormat="false" ht="16.5" hidden="false" customHeight="false" outlineLevel="0" collapsed="false">
      <c r="A74" s="0" t="s">
        <v>1314</v>
      </c>
      <c r="B74" s="0" t="s">
        <v>1315</v>
      </c>
      <c r="C74" s="0" t="n">
        <v>11</v>
      </c>
      <c r="D74" s="0" t="n">
        <v>22</v>
      </c>
      <c r="E74" s="0" t="n">
        <v>165</v>
      </c>
      <c r="F74" s="0" t="n">
        <v>330</v>
      </c>
    </row>
    <row r="75" customFormat="false" ht="16.5" hidden="false" customHeight="false" outlineLevel="0" collapsed="false">
      <c r="A75" s="0" t="s">
        <v>341</v>
      </c>
      <c r="B75" s="0" t="s">
        <v>342</v>
      </c>
      <c r="C75" s="0" t="n">
        <v>10.75</v>
      </c>
      <c r="D75" s="0" t="n">
        <v>4</v>
      </c>
      <c r="E75" s="0" t="n">
        <v>161.25</v>
      </c>
      <c r="F75" s="0" t="n">
        <v>60</v>
      </c>
    </row>
    <row r="76" customFormat="false" ht="16.5" hidden="false" customHeight="false" outlineLevel="0" collapsed="false">
      <c r="A76" s="0" t="s">
        <v>1316</v>
      </c>
      <c r="B76" s="0" t="s">
        <v>1301</v>
      </c>
      <c r="C76" s="0" t="n">
        <v>10.5</v>
      </c>
      <c r="D76" s="0" t="n">
        <v>4</v>
      </c>
      <c r="E76" s="0" t="n">
        <v>157.5</v>
      </c>
      <c r="F76" s="0" t="n">
        <v>60</v>
      </c>
    </row>
    <row r="77" customFormat="false" ht="16.5" hidden="false" customHeight="false" outlineLevel="0" collapsed="false">
      <c r="A77" s="0" t="s">
        <v>1317</v>
      </c>
      <c r="B77" s="0" t="s">
        <v>336</v>
      </c>
      <c r="C77" s="0" t="n">
        <v>10.5</v>
      </c>
      <c r="D77" s="0" t="n">
        <v>4</v>
      </c>
      <c r="E77" s="0" t="n">
        <v>157.5</v>
      </c>
      <c r="F77" s="0" t="n">
        <v>60</v>
      </c>
    </row>
    <row r="78" customFormat="false" ht="16.5" hidden="false" customHeight="false" outlineLevel="0" collapsed="false">
      <c r="A78" s="0" t="s">
        <v>1318</v>
      </c>
      <c r="B78" s="0" t="s">
        <v>1319</v>
      </c>
      <c r="C78" s="0" t="n">
        <v>10.5</v>
      </c>
      <c r="D78" s="0" t="n">
        <v>7</v>
      </c>
      <c r="E78" s="0" t="n">
        <v>157.5</v>
      </c>
      <c r="F78" s="0" t="n">
        <v>105</v>
      </c>
    </row>
    <row r="79" customFormat="false" ht="16.5" hidden="false" customHeight="false" outlineLevel="0" collapsed="false">
      <c r="A79" s="0" t="s">
        <v>1320</v>
      </c>
      <c r="B79" s="0" t="s">
        <v>1321</v>
      </c>
      <c r="C79" s="0" t="n">
        <v>10.3333333333333</v>
      </c>
      <c r="D79" s="0" t="n">
        <v>7</v>
      </c>
      <c r="E79" s="0" t="n">
        <v>155</v>
      </c>
      <c r="F79" s="0" t="n">
        <v>105</v>
      </c>
    </row>
    <row r="80" customFormat="false" ht="16.5" hidden="false" customHeight="false" outlineLevel="0" collapsed="false">
      <c r="A80" s="0" t="s">
        <v>1322</v>
      </c>
      <c r="B80" s="0" t="s">
        <v>1323</v>
      </c>
      <c r="C80" s="0" t="n">
        <v>10.25</v>
      </c>
      <c r="D80" s="0" t="n">
        <v>20</v>
      </c>
      <c r="E80" s="0" t="n">
        <v>153.75</v>
      </c>
      <c r="F80" s="0" t="n">
        <v>300</v>
      </c>
    </row>
    <row r="81" customFormat="false" ht="16.5" hidden="false" customHeight="false" outlineLevel="0" collapsed="false">
      <c r="A81" s="0" t="s">
        <v>1324</v>
      </c>
      <c r="B81" s="0" t="s">
        <v>1325</v>
      </c>
      <c r="C81" s="0" t="n">
        <v>10.25</v>
      </c>
      <c r="D81" s="0" t="n">
        <v>4</v>
      </c>
      <c r="E81" s="0" t="n">
        <v>153.75</v>
      </c>
      <c r="F81" s="0" t="n">
        <v>60</v>
      </c>
    </row>
    <row r="82" customFormat="false" ht="16.5" hidden="false" customHeight="false" outlineLevel="0" collapsed="false">
      <c r="A82" s="0" t="s">
        <v>1326</v>
      </c>
      <c r="B82" s="0" t="s">
        <v>1327</v>
      </c>
      <c r="C82" s="0" t="n">
        <v>10</v>
      </c>
      <c r="D82" s="0" t="n">
        <v>6</v>
      </c>
      <c r="E82" s="0" t="n">
        <v>150</v>
      </c>
      <c r="F82" s="0" t="n">
        <v>90</v>
      </c>
    </row>
    <row r="83" customFormat="false" ht="16.5" hidden="false" customHeight="false" outlineLevel="0" collapsed="false">
      <c r="A83" s="0" t="s">
        <v>1328</v>
      </c>
      <c r="B83" s="0" t="s">
        <v>1329</v>
      </c>
      <c r="C83" s="0" t="n">
        <v>9.75</v>
      </c>
      <c r="D83" s="0" t="n">
        <v>18</v>
      </c>
      <c r="E83" s="0" t="n">
        <v>146.25</v>
      </c>
      <c r="F83" s="0" t="n">
        <v>270</v>
      </c>
    </row>
    <row r="84" customFormat="false" ht="16.5" hidden="false" customHeight="false" outlineLevel="0" collapsed="false">
      <c r="A84" s="0" t="s">
        <v>1330</v>
      </c>
      <c r="B84" s="0" t="s">
        <v>1331</v>
      </c>
      <c r="C84" s="0" t="n">
        <v>9.5</v>
      </c>
      <c r="D84" s="0" t="n">
        <v>6</v>
      </c>
      <c r="E84" s="0" t="n">
        <v>142.5</v>
      </c>
      <c r="F84" s="0" t="n">
        <v>90</v>
      </c>
    </row>
    <row r="85" customFormat="false" ht="16.5" hidden="false" customHeight="false" outlineLevel="0" collapsed="false">
      <c r="A85" s="0" t="s">
        <v>1332</v>
      </c>
      <c r="B85" s="0" t="s">
        <v>1333</v>
      </c>
      <c r="C85" s="0" t="n">
        <v>9.25</v>
      </c>
      <c r="D85" s="0" t="n">
        <v>6</v>
      </c>
      <c r="E85" s="0" t="n">
        <v>138.75</v>
      </c>
      <c r="F85" s="0" t="n">
        <v>90</v>
      </c>
    </row>
    <row r="86" customFormat="false" ht="16.5" hidden="false" customHeight="false" outlineLevel="0" collapsed="false">
      <c r="A86" s="0" t="s">
        <v>1334</v>
      </c>
      <c r="B86" s="0" t="s">
        <v>336</v>
      </c>
      <c r="C86" s="0" t="n">
        <v>9</v>
      </c>
      <c r="D86" s="0" t="n">
        <v>4</v>
      </c>
      <c r="E86" s="0" t="n">
        <v>135</v>
      </c>
      <c r="F86" s="0" t="n">
        <v>60</v>
      </c>
    </row>
    <row r="87" customFormat="false" ht="16.5" hidden="false" customHeight="false" outlineLevel="0" collapsed="false">
      <c r="A87" s="0" t="s">
        <v>1335</v>
      </c>
      <c r="B87" s="0" t="s">
        <v>1336</v>
      </c>
      <c r="C87" s="0" t="n">
        <v>9</v>
      </c>
      <c r="D87" s="0" t="n">
        <v>7</v>
      </c>
      <c r="E87" s="0" t="n">
        <v>135</v>
      </c>
      <c r="F87" s="0" t="n">
        <v>105</v>
      </c>
    </row>
    <row r="88" customFormat="false" ht="16.5" hidden="false" customHeight="false" outlineLevel="0" collapsed="false">
      <c r="A88" s="0" t="s">
        <v>1337</v>
      </c>
      <c r="B88" s="0" t="s">
        <v>1325</v>
      </c>
      <c r="C88" s="0" t="n">
        <v>8.5</v>
      </c>
      <c r="D88" s="0" t="n">
        <v>7</v>
      </c>
      <c r="E88" s="0" t="n">
        <v>127.5</v>
      </c>
      <c r="F88" s="0" t="n">
        <v>105</v>
      </c>
    </row>
    <row r="89" customFormat="false" ht="16.5" hidden="false" customHeight="false" outlineLevel="0" collapsed="false">
      <c r="A89" s="0" t="s">
        <v>1338</v>
      </c>
      <c r="B89" s="0" t="s">
        <v>489</v>
      </c>
      <c r="C89" s="0" t="n">
        <v>8.5</v>
      </c>
      <c r="D89" s="0" t="n">
        <v>6</v>
      </c>
      <c r="E89" s="0" t="n">
        <v>127.5</v>
      </c>
      <c r="F89" s="0" t="n">
        <v>90</v>
      </c>
    </row>
    <row r="90" customFormat="false" ht="16.5" hidden="false" customHeight="false" outlineLevel="0" collapsed="false">
      <c r="A90" s="0" t="s">
        <v>1339</v>
      </c>
      <c r="B90" s="0" t="s">
        <v>1340</v>
      </c>
      <c r="C90" s="0" t="n">
        <v>8.5</v>
      </c>
      <c r="D90" s="0" t="n">
        <v>0</v>
      </c>
      <c r="E90" s="0" t="n">
        <v>127.5</v>
      </c>
      <c r="F90" s="0" t="n">
        <v>0</v>
      </c>
    </row>
    <row r="91" customFormat="false" ht="16.5" hidden="false" customHeight="false" outlineLevel="0" collapsed="false">
      <c r="A91" s="0" t="s">
        <v>1341</v>
      </c>
      <c r="B91" s="0" t="s">
        <v>1342</v>
      </c>
      <c r="C91" s="0" t="n">
        <v>8.5</v>
      </c>
      <c r="D91" s="0" t="n">
        <v>12</v>
      </c>
      <c r="E91" s="0" t="n">
        <v>127.5</v>
      </c>
      <c r="F91" s="0" t="n">
        <v>180</v>
      </c>
    </row>
    <row r="92" customFormat="false" ht="16.5" hidden="false" customHeight="false" outlineLevel="0" collapsed="false">
      <c r="A92" s="0" t="s">
        <v>1343</v>
      </c>
      <c r="B92" s="0" t="s">
        <v>1344</v>
      </c>
      <c r="C92" s="0" t="n">
        <v>8.5</v>
      </c>
      <c r="D92" s="0" t="n">
        <v>6</v>
      </c>
      <c r="E92" s="0" t="n">
        <v>127.5</v>
      </c>
      <c r="F92" s="0" t="n">
        <v>90</v>
      </c>
    </row>
    <row r="93" customFormat="false" ht="16.5" hidden="false" customHeight="false" outlineLevel="0" collapsed="false">
      <c r="A93" s="0" t="s">
        <v>1345</v>
      </c>
      <c r="B93" s="0" t="s">
        <v>1346</v>
      </c>
      <c r="C93" s="0" t="n">
        <v>8.5</v>
      </c>
      <c r="D93" s="0" t="n">
        <v>4</v>
      </c>
      <c r="E93" s="0" t="n">
        <v>127.5</v>
      </c>
      <c r="F93" s="0" t="n">
        <v>60</v>
      </c>
    </row>
    <row r="94" customFormat="false" ht="16.5" hidden="false" customHeight="false" outlineLevel="0" collapsed="false">
      <c r="A94" s="0" t="s">
        <v>1347</v>
      </c>
      <c r="B94" s="0" t="s">
        <v>1348</v>
      </c>
      <c r="C94" s="0" t="n">
        <v>8.25</v>
      </c>
      <c r="D94" s="0" t="n">
        <v>3</v>
      </c>
      <c r="E94" s="0" t="n">
        <v>123.75</v>
      </c>
      <c r="F94" s="0" t="n">
        <v>45</v>
      </c>
    </row>
    <row r="95" customFormat="false" ht="16.5" hidden="false" customHeight="false" outlineLevel="0" collapsed="false">
      <c r="A95" s="0" t="s">
        <v>486</v>
      </c>
      <c r="B95" s="0" t="s">
        <v>487</v>
      </c>
      <c r="C95" s="0" t="n">
        <v>8</v>
      </c>
      <c r="D95" s="0" t="n">
        <v>10</v>
      </c>
      <c r="E95" s="0" t="n">
        <v>120</v>
      </c>
      <c r="F95" s="0" t="n">
        <v>150</v>
      </c>
    </row>
    <row r="96" customFormat="false" ht="16.5" hidden="false" customHeight="false" outlineLevel="0" collapsed="false">
      <c r="A96" s="0" t="s">
        <v>1349</v>
      </c>
      <c r="B96" s="0" t="s">
        <v>1350</v>
      </c>
      <c r="C96" s="0" t="n">
        <v>8</v>
      </c>
      <c r="D96" s="0" t="n">
        <v>6</v>
      </c>
      <c r="E96" s="0" t="n">
        <v>120</v>
      </c>
      <c r="F96" s="0" t="n">
        <v>90</v>
      </c>
    </row>
    <row r="97" customFormat="false" ht="16.5" hidden="false" customHeight="false" outlineLevel="0" collapsed="false">
      <c r="A97" s="0" t="s">
        <v>508</v>
      </c>
      <c r="B97" s="0" t="s">
        <v>474</v>
      </c>
      <c r="C97" s="0" t="n">
        <v>7.5</v>
      </c>
      <c r="D97" s="0" t="n">
        <v>4</v>
      </c>
      <c r="E97" s="0" t="n">
        <v>112.5</v>
      </c>
      <c r="F97" s="0" t="n">
        <v>60</v>
      </c>
    </row>
    <row r="98" customFormat="false" ht="16.5" hidden="false" customHeight="false" outlineLevel="0" collapsed="false">
      <c r="A98" s="0" t="s">
        <v>1351</v>
      </c>
      <c r="B98" s="0" t="s">
        <v>1352</v>
      </c>
      <c r="C98" s="0" t="n">
        <v>7.5</v>
      </c>
      <c r="D98" s="0" t="n">
        <v>4</v>
      </c>
      <c r="E98" s="0" t="n">
        <v>112.5</v>
      </c>
      <c r="F98" s="0" t="n">
        <v>60</v>
      </c>
    </row>
    <row r="99" customFormat="false" ht="16.5" hidden="false" customHeight="false" outlineLevel="0" collapsed="false">
      <c r="A99" s="0" t="s">
        <v>1353</v>
      </c>
      <c r="B99" s="0" t="s">
        <v>1354</v>
      </c>
      <c r="C99" s="0" t="n">
        <v>7.5</v>
      </c>
      <c r="D99" s="0" t="n">
        <v>18</v>
      </c>
      <c r="E99" s="0" t="n">
        <v>112.5</v>
      </c>
      <c r="F99" s="0" t="n">
        <v>270</v>
      </c>
    </row>
    <row r="100" customFormat="false" ht="16.5" hidden="false" customHeight="false" outlineLevel="0" collapsed="false">
      <c r="A100" s="0" t="s">
        <v>513</v>
      </c>
      <c r="B100" s="0" t="s">
        <v>514</v>
      </c>
      <c r="C100" s="0" t="n">
        <v>7.5</v>
      </c>
      <c r="D100" s="0" t="n">
        <v>16</v>
      </c>
      <c r="E100" s="0" t="n">
        <v>112.5</v>
      </c>
      <c r="F100" s="0" t="n">
        <v>240</v>
      </c>
    </row>
    <row r="101" customFormat="false" ht="16.5" hidden="false" customHeight="false" outlineLevel="0" collapsed="false">
      <c r="A101" s="0" t="s">
        <v>1355</v>
      </c>
      <c r="B101" s="0" t="s">
        <v>1356</v>
      </c>
      <c r="C101" s="0" t="n">
        <v>7.5</v>
      </c>
      <c r="D101" s="0" t="n">
        <v>6</v>
      </c>
      <c r="E101" s="0" t="n">
        <v>112.5</v>
      </c>
      <c r="F101" s="0" t="n">
        <v>90</v>
      </c>
    </row>
    <row r="102" customFormat="false" ht="16.5" hidden="false" customHeight="false" outlineLevel="0" collapsed="false">
      <c r="A102" s="0" t="s">
        <v>1357</v>
      </c>
      <c r="B102" s="0" t="s">
        <v>1358</v>
      </c>
      <c r="C102" s="0" t="n">
        <v>7.5</v>
      </c>
      <c r="D102" s="0" t="n">
        <v>8</v>
      </c>
      <c r="E102" s="0" t="n">
        <v>112.5</v>
      </c>
      <c r="F102" s="0" t="n">
        <v>120</v>
      </c>
    </row>
    <row r="103" customFormat="false" ht="16.5" hidden="false" customHeight="false" outlineLevel="0" collapsed="false">
      <c r="A103" s="0" t="s">
        <v>519</v>
      </c>
      <c r="B103" s="0" t="s">
        <v>520</v>
      </c>
      <c r="C103" s="0" t="n">
        <v>7.5</v>
      </c>
      <c r="D103" s="0" t="n">
        <v>4</v>
      </c>
      <c r="E103" s="0" t="n">
        <v>112.5</v>
      </c>
      <c r="F103" s="0" t="n">
        <v>60</v>
      </c>
    </row>
    <row r="104" customFormat="false" ht="16.5" hidden="false" customHeight="false" outlineLevel="0" collapsed="false">
      <c r="A104" s="0" t="s">
        <v>1359</v>
      </c>
      <c r="B104" s="0" t="s">
        <v>1360</v>
      </c>
      <c r="C104" s="0" t="n">
        <v>7.5</v>
      </c>
      <c r="D104" s="0" t="n">
        <v>6</v>
      </c>
      <c r="E104" s="0" t="n">
        <v>112.5</v>
      </c>
      <c r="F104" s="0" t="n">
        <v>90</v>
      </c>
    </row>
    <row r="105" customFormat="false" ht="16.5" hidden="false" customHeight="false" outlineLevel="0" collapsed="false">
      <c r="A105" s="0" t="s">
        <v>1361</v>
      </c>
      <c r="B105" s="0" t="s">
        <v>1362</v>
      </c>
      <c r="C105" s="0" t="n">
        <v>7.5</v>
      </c>
      <c r="D105" s="0" t="n">
        <v>4</v>
      </c>
      <c r="E105" s="0" t="n">
        <v>112.5</v>
      </c>
      <c r="F105" s="0" t="n">
        <v>60</v>
      </c>
    </row>
    <row r="106" customFormat="false" ht="16.5" hidden="false" customHeight="false" outlineLevel="0" collapsed="false">
      <c r="A106" s="0" t="s">
        <v>1363</v>
      </c>
      <c r="B106" s="0" t="s">
        <v>1364</v>
      </c>
      <c r="C106" s="0" t="n">
        <v>7.5</v>
      </c>
      <c r="D106" s="0" t="n">
        <v>6</v>
      </c>
      <c r="E106" s="0" t="n">
        <v>112.5</v>
      </c>
      <c r="F106" s="0" t="n">
        <v>90</v>
      </c>
    </row>
    <row r="107" customFormat="false" ht="16.5" hidden="false" customHeight="false" outlineLevel="0" collapsed="false">
      <c r="A107" s="0" t="s">
        <v>1365</v>
      </c>
      <c r="B107" s="0" t="s">
        <v>1366</v>
      </c>
      <c r="C107" s="0" t="n">
        <v>7.5</v>
      </c>
      <c r="D107" s="0" t="n">
        <v>5</v>
      </c>
      <c r="E107" s="0" t="n">
        <v>112.5</v>
      </c>
      <c r="F107" s="0" t="n">
        <v>75</v>
      </c>
    </row>
    <row r="108" customFormat="false" ht="16.5" hidden="false" customHeight="false" outlineLevel="0" collapsed="false">
      <c r="A108" s="0" t="s">
        <v>1367</v>
      </c>
      <c r="B108" s="0" t="n">
        <v>40609</v>
      </c>
      <c r="C108" s="0" t="n">
        <v>7</v>
      </c>
      <c r="D108" s="0" t="n">
        <v>6</v>
      </c>
      <c r="E108" s="0" t="n">
        <v>105</v>
      </c>
      <c r="F108" s="0" t="n">
        <v>90</v>
      </c>
    </row>
    <row r="109" customFormat="false" ht="16.5" hidden="false" customHeight="false" outlineLevel="0" collapsed="false">
      <c r="A109" s="0" t="s">
        <v>575</v>
      </c>
      <c r="B109" s="0" t="s">
        <v>576</v>
      </c>
      <c r="C109" s="0" t="n">
        <v>7</v>
      </c>
      <c r="D109" s="0" t="n">
        <v>8</v>
      </c>
      <c r="E109" s="0" t="n">
        <v>105</v>
      </c>
      <c r="F109" s="0" t="n">
        <v>120</v>
      </c>
    </row>
    <row r="110" customFormat="false" ht="16.5" hidden="false" customHeight="false" outlineLevel="0" collapsed="false">
      <c r="A110" s="0" t="s">
        <v>1368</v>
      </c>
      <c r="B110" s="0" t="s">
        <v>1369</v>
      </c>
      <c r="C110" s="0" t="n">
        <v>7</v>
      </c>
      <c r="D110" s="0" t="n">
        <v>20</v>
      </c>
      <c r="E110" s="0" t="n">
        <v>105</v>
      </c>
      <c r="F110" s="0" t="n">
        <v>300</v>
      </c>
    </row>
    <row r="111" customFormat="false" ht="16.5" hidden="false" customHeight="false" outlineLevel="0" collapsed="false">
      <c r="A111" s="0" t="s">
        <v>1370</v>
      </c>
      <c r="B111" s="0" t="s">
        <v>1371</v>
      </c>
      <c r="C111" s="0" t="n">
        <v>7</v>
      </c>
      <c r="D111" s="0" t="n">
        <v>6</v>
      </c>
      <c r="E111" s="0" t="n">
        <v>105</v>
      </c>
      <c r="F111" s="0" t="n">
        <v>90</v>
      </c>
    </row>
    <row r="112" customFormat="false" ht="16.5" hidden="false" customHeight="false" outlineLevel="0" collapsed="false">
      <c r="A112" s="0" t="s">
        <v>1372</v>
      </c>
      <c r="B112" s="0" t="s">
        <v>1373</v>
      </c>
      <c r="C112" s="0" t="n">
        <v>6.75</v>
      </c>
      <c r="D112" s="0" t="n">
        <v>6</v>
      </c>
      <c r="E112" s="0" t="n">
        <v>101.25</v>
      </c>
      <c r="F112" s="0" t="n">
        <v>90</v>
      </c>
    </row>
    <row r="113" customFormat="false" ht="16.5" hidden="false" customHeight="false" outlineLevel="0" collapsed="false">
      <c r="A113" s="0" t="s">
        <v>1374</v>
      </c>
      <c r="B113" s="0" t="s">
        <v>1375</v>
      </c>
      <c r="C113" s="0" t="n">
        <v>6.75</v>
      </c>
      <c r="D113" s="0" t="n">
        <v>5</v>
      </c>
      <c r="E113" s="0" t="n">
        <v>101.25</v>
      </c>
      <c r="F113" s="0" t="n">
        <v>75</v>
      </c>
    </row>
    <row r="114" customFormat="false" ht="16.5" hidden="false" customHeight="false" outlineLevel="0" collapsed="false">
      <c r="A114" s="0" t="s">
        <v>1376</v>
      </c>
      <c r="B114" s="0" t="s">
        <v>1377</v>
      </c>
      <c r="C114" s="0" t="n">
        <v>6.75</v>
      </c>
      <c r="D114" s="0" t="n">
        <v>7</v>
      </c>
      <c r="E114" s="0" t="n">
        <v>101.25</v>
      </c>
      <c r="F114" s="0" t="n">
        <v>105</v>
      </c>
    </row>
    <row r="115" customFormat="false" ht="16.5" hidden="false" customHeight="false" outlineLevel="0" collapsed="false">
      <c r="A115" s="0" t="s">
        <v>1378</v>
      </c>
      <c r="B115" s="0" t="s">
        <v>1379</v>
      </c>
      <c r="C115" s="0" t="n">
        <v>6.75</v>
      </c>
      <c r="D115" s="0" t="n">
        <v>12</v>
      </c>
      <c r="E115" s="0" t="n">
        <v>101.25</v>
      </c>
      <c r="F115" s="0" t="n">
        <v>180</v>
      </c>
    </row>
    <row r="116" customFormat="false" ht="16.5" hidden="false" customHeight="false" outlineLevel="0" collapsed="false">
      <c r="A116" s="0" t="s">
        <v>1380</v>
      </c>
      <c r="B116" s="0" t="s">
        <v>1381</v>
      </c>
      <c r="C116" s="0" t="n">
        <v>6.75</v>
      </c>
      <c r="D116" s="0" t="n">
        <v>10</v>
      </c>
      <c r="E116" s="0" t="n">
        <v>101.25</v>
      </c>
      <c r="F116" s="0" t="n">
        <v>150</v>
      </c>
    </row>
    <row r="117" customFormat="false" ht="16.5" hidden="false" customHeight="false" outlineLevel="0" collapsed="false">
      <c r="A117" s="0" t="s">
        <v>588</v>
      </c>
      <c r="B117" s="0" t="s">
        <v>589</v>
      </c>
      <c r="C117" s="0" t="n">
        <v>6.5</v>
      </c>
      <c r="D117" s="0" t="n">
        <v>4</v>
      </c>
      <c r="E117" s="0" t="n">
        <v>97.5</v>
      </c>
      <c r="F117" s="0" t="n">
        <v>60</v>
      </c>
    </row>
    <row r="118" customFormat="false" ht="16.5" hidden="false" customHeight="false" outlineLevel="0" collapsed="false">
      <c r="A118" s="0" t="s">
        <v>1382</v>
      </c>
      <c r="B118" s="0" t="s">
        <v>1383</v>
      </c>
      <c r="C118" s="0" t="n">
        <v>6.5</v>
      </c>
      <c r="D118" s="0" t="n">
        <v>4</v>
      </c>
      <c r="E118" s="0" t="n">
        <v>97.5</v>
      </c>
      <c r="F118" s="0" t="n">
        <v>60</v>
      </c>
    </row>
    <row r="119" customFormat="false" ht="16.5" hidden="false" customHeight="false" outlineLevel="0" collapsed="false">
      <c r="A119" s="0" t="s">
        <v>1384</v>
      </c>
      <c r="B119" s="0" t="s">
        <v>1385</v>
      </c>
      <c r="C119" s="0" t="n">
        <v>6.5</v>
      </c>
      <c r="D119" s="0" t="n">
        <v>5</v>
      </c>
      <c r="E119" s="0" t="n">
        <v>97.5</v>
      </c>
      <c r="F119" s="0" t="n">
        <v>75</v>
      </c>
    </row>
    <row r="120" customFormat="false" ht="16.5" hidden="false" customHeight="false" outlineLevel="0" collapsed="false">
      <c r="A120" s="0" t="s">
        <v>1386</v>
      </c>
      <c r="B120" s="0" t="s">
        <v>591</v>
      </c>
      <c r="C120" s="0" t="n">
        <v>6.5</v>
      </c>
      <c r="D120" s="0" t="n">
        <v>2</v>
      </c>
      <c r="E120" s="0" t="n">
        <v>97.5</v>
      </c>
      <c r="F120" s="0" t="n">
        <v>30</v>
      </c>
    </row>
    <row r="121" customFormat="false" ht="16.5" hidden="false" customHeight="false" outlineLevel="0" collapsed="false">
      <c r="A121" s="0" t="s">
        <v>594</v>
      </c>
      <c r="B121" s="0" t="s">
        <v>595</v>
      </c>
      <c r="C121" s="0" t="n">
        <v>6.5</v>
      </c>
      <c r="D121" s="0" t="n">
        <v>6</v>
      </c>
      <c r="E121" s="0" t="n">
        <v>97.5</v>
      </c>
      <c r="F121" s="0" t="n">
        <v>90</v>
      </c>
    </row>
    <row r="122" customFormat="false" ht="16.5" hidden="false" customHeight="false" outlineLevel="0" collapsed="false">
      <c r="A122" s="0" t="s">
        <v>1387</v>
      </c>
      <c r="B122" s="0" t="s">
        <v>1388</v>
      </c>
      <c r="C122" s="0" t="n">
        <v>6.5</v>
      </c>
      <c r="D122" s="0" t="n">
        <v>6</v>
      </c>
      <c r="E122" s="0" t="n">
        <v>97.5</v>
      </c>
      <c r="F122" s="0" t="n">
        <v>90</v>
      </c>
    </row>
    <row r="123" customFormat="false" ht="16.5" hidden="false" customHeight="false" outlineLevel="0" collapsed="false">
      <c r="A123" s="0" t="s">
        <v>1389</v>
      </c>
      <c r="B123" s="0" t="s">
        <v>1390</v>
      </c>
      <c r="C123" s="0" t="n">
        <v>6.5</v>
      </c>
      <c r="D123" s="0" t="n">
        <v>6</v>
      </c>
      <c r="E123" s="0" t="n">
        <v>97.5</v>
      </c>
      <c r="F123" s="0" t="n">
        <v>90</v>
      </c>
    </row>
    <row r="124" customFormat="false" ht="16.5" hidden="false" customHeight="false" outlineLevel="0" collapsed="false">
      <c r="A124" s="0" t="s">
        <v>1391</v>
      </c>
      <c r="B124" s="0" t="s">
        <v>1392</v>
      </c>
      <c r="C124" s="0" t="n">
        <v>6.5</v>
      </c>
      <c r="D124" s="0" t="n">
        <v>8</v>
      </c>
      <c r="E124" s="0" t="n">
        <v>97.5</v>
      </c>
      <c r="F124" s="0" t="n">
        <v>120</v>
      </c>
    </row>
    <row r="125" customFormat="false" ht="16.5" hidden="false" customHeight="false" outlineLevel="0" collapsed="false">
      <c r="A125" s="0" t="s">
        <v>1393</v>
      </c>
      <c r="B125" s="0" t="s">
        <v>1394</v>
      </c>
      <c r="C125" s="0" t="n">
        <v>6.25</v>
      </c>
      <c r="D125" s="0" t="n">
        <v>20</v>
      </c>
      <c r="E125" s="0" t="n">
        <v>93.75</v>
      </c>
      <c r="F125" s="0" t="n">
        <v>300</v>
      </c>
    </row>
    <row r="126" customFormat="false" ht="16.5" hidden="false" customHeight="false" outlineLevel="0" collapsed="false">
      <c r="A126" s="0" t="s">
        <v>1395</v>
      </c>
      <c r="B126" s="0" t="s">
        <v>1396</v>
      </c>
      <c r="C126" s="0" t="n">
        <v>6</v>
      </c>
      <c r="D126" s="0" t="n">
        <v>12</v>
      </c>
      <c r="E126" s="0" t="n">
        <v>90</v>
      </c>
      <c r="F126" s="0" t="n">
        <v>180</v>
      </c>
    </row>
    <row r="127" customFormat="false" ht="16.5" hidden="false" customHeight="false" outlineLevel="0" collapsed="false">
      <c r="A127" s="0" t="s">
        <v>1397</v>
      </c>
      <c r="B127" s="0" t="s">
        <v>1398</v>
      </c>
      <c r="C127" s="0" t="n">
        <v>6</v>
      </c>
      <c r="D127" s="0" t="n">
        <v>7</v>
      </c>
      <c r="E127" s="0" t="n">
        <v>90</v>
      </c>
      <c r="F127" s="0" t="n">
        <v>105</v>
      </c>
    </row>
    <row r="128" customFormat="false" ht="16.5" hidden="false" customHeight="false" outlineLevel="0" collapsed="false">
      <c r="A128" s="0" t="s">
        <v>1399</v>
      </c>
      <c r="B128" s="0" t="s">
        <v>1400</v>
      </c>
      <c r="C128" s="0" t="n">
        <v>6</v>
      </c>
      <c r="D128" s="0" t="n">
        <v>6</v>
      </c>
      <c r="E128" s="0" t="n">
        <v>90</v>
      </c>
      <c r="F128" s="0" t="n">
        <v>90</v>
      </c>
    </row>
    <row r="129" customFormat="false" ht="16.5" hidden="false" customHeight="false" outlineLevel="0" collapsed="false">
      <c r="A129" s="0" t="s">
        <v>1401</v>
      </c>
      <c r="B129" s="0" t="s">
        <v>623</v>
      </c>
      <c r="C129" s="0" t="n">
        <v>6</v>
      </c>
      <c r="D129" s="0" t="n">
        <v>4</v>
      </c>
      <c r="E129" s="0" t="n">
        <v>90</v>
      </c>
      <c r="F129" s="0" t="n">
        <v>60</v>
      </c>
    </row>
    <row r="130" customFormat="false" ht="16.5" hidden="false" customHeight="false" outlineLevel="0" collapsed="false">
      <c r="A130" s="0" t="s">
        <v>1402</v>
      </c>
      <c r="B130" s="0" t="s">
        <v>1403</v>
      </c>
      <c r="C130" s="0" t="n">
        <v>6</v>
      </c>
      <c r="D130" s="0" t="n">
        <v>6</v>
      </c>
      <c r="E130" s="0" t="n">
        <v>90</v>
      </c>
      <c r="F130" s="0" t="n">
        <v>90</v>
      </c>
    </row>
    <row r="131" customFormat="false" ht="16.5" hidden="false" customHeight="false" outlineLevel="0" collapsed="false">
      <c r="A131" s="0" t="s">
        <v>632</v>
      </c>
      <c r="B131" s="0" t="s">
        <v>633</v>
      </c>
      <c r="C131" s="0" t="n">
        <v>6</v>
      </c>
      <c r="D131" s="0" t="n">
        <v>9</v>
      </c>
      <c r="E131" s="0" t="n">
        <v>90</v>
      </c>
      <c r="F131" s="0" t="n">
        <v>135</v>
      </c>
    </row>
    <row r="132" customFormat="false" ht="16.5" hidden="false" customHeight="false" outlineLevel="0" collapsed="false">
      <c r="A132" s="0" t="s">
        <v>1404</v>
      </c>
      <c r="B132" s="0" t="s">
        <v>1405</v>
      </c>
      <c r="C132" s="0" t="n">
        <v>6</v>
      </c>
      <c r="D132" s="0" t="n">
        <v>6</v>
      </c>
      <c r="E132" s="0" t="n">
        <v>90</v>
      </c>
      <c r="F132" s="0" t="n">
        <v>90</v>
      </c>
    </row>
    <row r="133" customFormat="false" ht="16.5" hidden="false" customHeight="false" outlineLevel="0" collapsed="false">
      <c r="A133" s="0" t="s">
        <v>1406</v>
      </c>
      <c r="B133" s="0" t="s">
        <v>1407</v>
      </c>
      <c r="C133" s="0" t="n">
        <v>6</v>
      </c>
      <c r="D133" s="0" t="n">
        <v>8</v>
      </c>
      <c r="E133" s="0" t="n">
        <v>90</v>
      </c>
      <c r="F133" s="0" t="n">
        <v>120</v>
      </c>
    </row>
    <row r="134" customFormat="false" ht="16.5" hidden="false" customHeight="false" outlineLevel="0" collapsed="false">
      <c r="A134" s="0" t="s">
        <v>646</v>
      </c>
      <c r="B134" s="0" t="s">
        <v>647</v>
      </c>
      <c r="C134" s="0" t="n">
        <v>6</v>
      </c>
      <c r="D134" s="0" t="n">
        <v>4</v>
      </c>
      <c r="E134" s="0" t="n">
        <v>90</v>
      </c>
      <c r="F134" s="0" t="n">
        <v>60</v>
      </c>
    </row>
    <row r="135" customFormat="false" ht="16.5" hidden="false" customHeight="false" outlineLevel="0" collapsed="false">
      <c r="A135" s="0" t="s">
        <v>1408</v>
      </c>
      <c r="B135" s="0" t="s">
        <v>1409</v>
      </c>
      <c r="C135" s="0" t="n">
        <v>6</v>
      </c>
      <c r="D135" s="0" t="n">
        <v>16</v>
      </c>
      <c r="E135" s="0" t="n">
        <v>90</v>
      </c>
      <c r="F135" s="0" t="n">
        <v>240</v>
      </c>
    </row>
    <row r="136" customFormat="false" ht="16.5" hidden="false" customHeight="false" outlineLevel="0" collapsed="false">
      <c r="A136" s="0" t="s">
        <v>1410</v>
      </c>
      <c r="B136" s="0" t="s">
        <v>1411</v>
      </c>
      <c r="C136" s="0" t="n">
        <v>5.75</v>
      </c>
      <c r="D136" s="0" t="n">
        <v>4</v>
      </c>
      <c r="E136" s="0" t="n">
        <v>86.25</v>
      </c>
      <c r="F136" s="0" t="n">
        <v>60</v>
      </c>
    </row>
    <row r="137" customFormat="false" ht="16.5" hidden="false" customHeight="false" outlineLevel="0" collapsed="false">
      <c r="A137" s="0" t="s">
        <v>1412</v>
      </c>
      <c r="B137" s="0" t="s">
        <v>1413</v>
      </c>
      <c r="C137" s="0" t="n">
        <v>5.75</v>
      </c>
      <c r="D137" s="0" t="n">
        <v>4</v>
      </c>
      <c r="E137" s="0" t="n">
        <v>86.25</v>
      </c>
      <c r="F137" s="0" t="n">
        <v>60</v>
      </c>
    </row>
    <row r="138" customFormat="false" ht="16.5" hidden="false" customHeight="false" outlineLevel="0" collapsed="false">
      <c r="A138" s="0" t="s">
        <v>1414</v>
      </c>
      <c r="B138" s="0" t="s">
        <v>1415</v>
      </c>
      <c r="C138" s="0" t="n">
        <v>5.75</v>
      </c>
      <c r="D138" s="0" t="n">
        <v>22</v>
      </c>
      <c r="E138" s="0" t="n">
        <v>86.25</v>
      </c>
      <c r="F138" s="0" t="n">
        <v>330</v>
      </c>
    </row>
    <row r="139" customFormat="false" ht="16.5" hidden="false" customHeight="false" outlineLevel="0" collapsed="false">
      <c r="A139" s="0" t="s">
        <v>1416</v>
      </c>
      <c r="B139" s="0" t="s">
        <v>1417</v>
      </c>
      <c r="C139" s="0" t="n">
        <v>5.75</v>
      </c>
      <c r="D139" s="0" t="n">
        <v>4</v>
      </c>
      <c r="E139" s="0" t="n">
        <v>86.25</v>
      </c>
      <c r="F139" s="0" t="n">
        <v>60</v>
      </c>
    </row>
    <row r="140" customFormat="false" ht="16.5" hidden="false" customHeight="false" outlineLevel="0" collapsed="false">
      <c r="A140" s="0" t="s">
        <v>1418</v>
      </c>
      <c r="B140" s="0" t="s">
        <v>1419</v>
      </c>
      <c r="C140" s="0" t="n">
        <v>5.5</v>
      </c>
      <c r="D140" s="0" t="n">
        <v>17</v>
      </c>
      <c r="E140" s="0" t="n">
        <v>82.5</v>
      </c>
      <c r="F140" s="0" t="n">
        <v>255</v>
      </c>
    </row>
    <row r="141" customFormat="false" ht="16.5" hidden="false" customHeight="false" outlineLevel="0" collapsed="false">
      <c r="A141" s="0" t="s">
        <v>1420</v>
      </c>
      <c r="B141" s="0" t="s">
        <v>1421</v>
      </c>
      <c r="C141" s="0" t="n">
        <v>5.5</v>
      </c>
      <c r="D141" s="0" t="n">
        <v>6</v>
      </c>
      <c r="E141" s="0" t="n">
        <v>82.5</v>
      </c>
      <c r="F141" s="0" t="n">
        <v>90</v>
      </c>
    </row>
    <row r="142" customFormat="false" ht="16.5" hidden="false" customHeight="false" outlineLevel="0" collapsed="false">
      <c r="A142" s="0" t="s">
        <v>1422</v>
      </c>
      <c r="B142" s="0" t="s">
        <v>1423</v>
      </c>
      <c r="C142" s="0" t="n">
        <v>5.5</v>
      </c>
      <c r="D142" s="0" t="n">
        <v>3</v>
      </c>
      <c r="E142" s="0" t="n">
        <v>82.5</v>
      </c>
      <c r="F142" s="0" t="n">
        <v>45</v>
      </c>
    </row>
    <row r="143" customFormat="false" ht="16.5" hidden="false" customHeight="false" outlineLevel="0" collapsed="false">
      <c r="A143" s="0" t="s">
        <v>1424</v>
      </c>
      <c r="B143" s="0" t="s">
        <v>1425</v>
      </c>
      <c r="C143" s="0" t="n">
        <v>5.5</v>
      </c>
      <c r="D143" s="0" t="n">
        <v>6</v>
      </c>
      <c r="E143" s="0" t="n">
        <v>82.5</v>
      </c>
      <c r="F143" s="0" t="n">
        <v>90</v>
      </c>
    </row>
    <row r="144" customFormat="false" ht="16.5" hidden="false" customHeight="false" outlineLevel="0" collapsed="false">
      <c r="A144" s="0" t="s">
        <v>1426</v>
      </c>
      <c r="B144" s="0" t="s">
        <v>664</v>
      </c>
      <c r="C144" s="0" t="n">
        <v>5.5</v>
      </c>
      <c r="D144" s="0" t="n">
        <v>6</v>
      </c>
      <c r="E144" s="0" t="n">
        <v>82.5</v>
      </c>
      <c r="F144" s="0" t="n">
        <v>90</v>
      </c>
    </row>
    <row r="145" customFormat="false" ht="16.5" hidden="false" customHeight="false" outlineLevel="0" collapsed="false">
      <c r="A145" s="0" t="s">
        <v>1427</v>
      </c>
      <c r="B145" s="0" t="s">
        <v>1428</v>
      </c>
      <c r="C145" s="0" t="n">
        <v>5.5</v>
      </c>
      <c r="D145" s="0" t="n">
        <v>8</v>
      </c>
      <c r="E145" s="0" t="n">
        <v>82.5</v>
      </c>
      <c r="F145" s="0" t="n">
        <v>120</v>
      </c>
    </row>
    <row r="146" customFormat="false" ht="16.5" hidden="false" customHeight="false" outlineLevel="0" collapsed="false">
      <c r="A146" s="0" t="s">
        <v>1429</v>
      </c>
      <c r="B146" s="0" t="s">
        <v>1430</v>
      </c>
      <c r="C146" s="0" t="n">
        <v>5.5</v>
      </c>
      <c r="D146" s="0" t="n">
        <v>4</v>
      </c>
      <c r="E146" s="0" t="n">
        <v>82.5</v>
      </c>
      <c r="F146" s="0" t="n">
        <v>60</v>
      </c>
    </row>
    <row r="147" customFormat="false" ht="16.5" hidden="false" customHeight="false" outlineLevel="0" collapsed="false">
      <c r="A147" s="0" t="s">
        <v>1431</v>
      </c>
      <c r="B147" s="0" t="s">
        <v>1432</v>
      </c>
      <c r="C147" s="0" t="n">
        <v>5.25</v>
      </c>
      <c r="D147" s="0" t="n">
        <v>6</v>
      </c>
      <c r="E147" s="0" t="n">
        <v>78.75</v>
      </c>
      <c r="F147" s="0" t="n">
        <v>90</v>
      </c>
    </row>
    <row r="148" customFormat="false" ht="16.5" hidden="false" customHeight="false" outlineLevel="0" collapsed="false">
      <c r="A148" s="0" t="s">
        <v>687</v>
      </c>
      <c r="B148" s="0" t="s">
        <v>688</v>
      </c>
      <c r="C148" s="0" t="n">
        <v>5.25</v>
      </c>
      <c r="D148" s="0" t="n">
        <v>23</v>
      </c>
      <c r="E148" s="0" t="n">
        <v>78.75</v>
      </c>
      <c r="F148" s="0" t="n">
        <v>345</v>
      </c>
    </row>
    <row r="149" customFormat="false" ht="16.5" hidden="false" customHeight="false" outlineLevel="0" collapsed="false">
      <c r="A149" s="0" t="s">
        <v>1433</v>
      </c>
      <c r="B149" s="0" t="s">
        <v>1434</v>
      </c>
      <c r="C149" s="0" t="n">
        <v>5.25</v>
      </c>
      <c r="D149" s="0" t="n">
        <v>22</v>
      </c>
      <c r="E149" s="0" t="n">
        <v>78.75</v>
      </c>
      <c r="F149" s="0" t="n">
        <v>330</v>
      </c>
    </row>
    <row r="150" customFormat="false" ht="16.5" hidden="false" customHeight="false" outlineLevel="0" collapsed="false">
      <c r="A150" s="0" t="s">
        <v>1435</v>
      </c>
      <c r="B150" s="0" t="s">
        <v>1436</v>
      </c>
      <c r="C150" s="0" t="n">
        <v>5.25</v>
      </c>
      <c r="D150" s="0" t="n">
        <v>6</v>
      </c>
      <c r="E150" s="0" t="n">
        <v>78.75</v>
      </c>
      <c r="F150" s="0" t="n">
        <v>90</v>
      </c>
    </row>
    <row r="151" customFormat="false" ht="16.5" hidden="false" customHeight="false" outlineLevel="0" collapsed="false">
      <c r="A151" s="0" t="s">
        <v>1437</v>
      </c>
      <c r="B151" s="0" t="s">
        <v>1438</v>
      </c>
      <c r="C151" s="0" t="n">
        <v>5.25</v>
      </c>
      <c r="D151" s="0" t="n">
        <v>6</v>
      </c>
      <c r="E151" s="0" t="n">
        <v>78.75</v>
      </c>
      <c r="F151" s="0" t="n">
        <v>90</v>
      </c>
    </row>
    <row r="152" customFormat="false" ht="16.5" hidden="false" customHeight="false" outlineLevel="0" collapsed="false">
      <c r="A152" s="0" t="s">
        <v>703</v>
      </c>
      <c r="B152" s="0" t="s">
        <v>704</v>
      </c>
      <c r="C152" s="0" t="n">
        <v>5</v>
      </c>
      <c r="D152" s="0" t="n">
        <v>2</v>
      </c>
      <c r="E152" s="0" t="n">
        <v>75</v>
      </c>
      <c r="F152" s="0" t="n">
        <v>30</v>
      </c>
    </row>
    <row r="153" customFormat="false" ht="16.5" hidden="false" customHeight="false" outlineLevel="0" collapsed="false">
      <c r="A153" s="0" t="s">
        <v>1439</v>
      </c>
      <c r="B153" s="0" t="s">
        <v>1440</v>
      </c>
      <c r="C153" s="0" t="n">
        <v>5</v>
      </c>
      <c r="D153" s="0" t="n">
        <v>19</v>
      </c>
      <c r="E153" s="0" t="n">
        <v>75</v>
      </c>
      <c r="F153" s="0" t="n">
        <v>285</v>
      </c>
    </row>
    <row r="154" customFormat="false" ht="16.5" hidden="false" customHeight="false" outlineLevel="0" collapsed="false">
      <c r="A154" s="0" t="s">
        <v>1441</v>
      </c>
      <c r="B154" s="0" t="s">
        <v>1442</v>
      </c>
      <c r="C154" s="0" t="n">
        <v>5</v>
      </c>
      <c r="D154" s="0" t="n">
        <v>6</v>
      </c>
      <c r="E154" s="0" t="n">
        <v>75</v>
      </c>
      <c r="F154" s="0" t="n">
        <v>90</v>
      </c>
    </row>
    <row r="155" customFormat="false" ht="16.5" hidden="false" customHeight="false" outlineLevel="0" collapsed="false">
      <c r="A155" s="0" t="s">
        <v>1443</v>
      </c>
      <c r="B155" s="0" t="s">
        <v>1444</v>
      </c>
      <c r="C155" s="0" t="n">
        <v>5</v>
      </c>
      <c r="D155" s="0" t="n">
        <v>8</v>
      </c>
      <c r="E155" s="0" t="n">
        <v>75</v>
      </c>
      <c r="F155" s="0" t="n">
        <v>120</v>
      </c>
    </row>
    <row r="156" customFormat="false" ht="16.5" hidden="false" customHeight="false" outlineLevel="0" collapsed="false">
      <c r="A156" s="0" t="s">
        <v>1445</v>
      </c>
      <c r="B156" s="0" t="s">
        <v>1446</v>
      </c>
      <c r="C156" s="0" t="n">
        <v>5</v>
      </c>
      <c r="D156" s="0" t="n">
        <v>2</v>
      </c>
      <c r="E156" s="0" t="n">
        <v>75</v>
      </c>
      <c r="F156" s="0" t="n">
        <v>30</v>
      </c>
    </row>
    <row r="157" customFormat="false" ht="16.5" hidden="false" customHeight="false" outlineLevel="0" collapsed="false">
      <c r="A157" s="0" t="s">
        <v>1447</v>
      </c>
      <c r="B157" s="0" t="s">
        <v>1448</v>
      </c>
      <c r="C157" s="0" t="n">
        <v>5</v>
      </c>
      <c r="D157" s="0" t="n">
        <v>8</v>
      </c>
      <c r="E157" s="0" t="n">
        <v>75</v>
      </c>
      <c r="F157" s="0" t="n">
        <v>120</v>
      </c>
    </row>
    <row r="158" customFormat="false" ht="16.5" hidden="false" customHeight="false" outlineLevel="0" collapsed="false">
      <c r="A158" s="0" t="s">
        <v>1449</v>
      </c>
      <c r="B158" s="0" t="s">
        <v>1450</v>
      </c>
      <c r="C158" s="0" t="n">
        <v>5</v>
      </c>
      <c r="D158" s="0" t="n">
        <v>7</v>
      </c>
      <c r="E158" s="0" t="n">
        <v>75</v>
      </c>
      <c r="F158" s="0" t="n">
        <v>105</v>
      </c>
    </row>
    <row r="159" customFormat="false" ht="16.5" hidden="false" customHeight="false" outlineLevel="0" collapsed="false">
      <c r="A159" s="0" t="s">
        <v>1451</v>
      </c>
      <c r="B159" s="0" t="s">
        <v>1452</v>
      </c>
      <c r="C159" s="0" t="n">
        <v>4.5</v>
      </c>
      <c r="D159" s="0" t="n">
        <v>8</v>
      </c>
      <c r="E159" s="0" t="n">
        <v>67.5</v>
      </c>
      <c r="F159" s="0" t="n">
        <v>120</v>
      </c>
    </row>
    <row r="160" customFormat="false" ht="16.5" hidden="false" customHeight="false" outlineLevel="0" collapsed="false">
      <c r="A160" s="0" t="s">
        <v>739</v>
      </c>
      <c r="B160" s="0" t="s">
        <v>740</v>
      </c>
      <c r="C160" s="0" t="n">
        <v>4.5</v>
      </c>
      <c r="D160" s="0" t="n">
        <v>6</v>
      </c>
      <c r="E160" s="0" t="n">
        <v>67.5</v>
      </c>
      <c r="F160" s="0" t="n">
        <v>90</v>
      </c>
    </row>
    <row r="161" customFormat="false" ht="16.5" hidden="false" customHeight="false" outlineLevel="0" collapsed="false">
      <c r="A161" s="0" t="s">
        <v>1453</v>
      </c>
      <c r="B161" s="0" t="s">
        <v>1454</v>
      </c>
      <c r="C161" s="0" t="n">
        <v>4.5</v>
      </c>
      <c r="D161" s="0" t="n">
        <v>4</v>
      </c>
      <c r="E161" s="0" t="n">
        <v>67.5</v>
      </c>
      <c r="F161" s="0" t="n">
        <v>60</v>
      </c>
    </row>
    <row r="162" customFormat="false" ht="16.5" hidden="false" customHeight="false" outlineLevel="0" collapsed="false">
      <c r="A162" s="0" t="s">
        <v>1455</v>
      </c>
      <c r="B162" s="0" t="s">
        <v>1456</v>
      </c>
      <c r="C162" s="0" t="n">
        <v>4.5</v>
      </c>
      <c r="D162" s="0" t="n">
        <v>6</v>
      </c>
      <c r="E162" s="0" t="n">
        <v>67.5</v>
      </c>
      <c r="F162" s="0" t="n">
        <v>90</v>
      </c>
    </row>
    <row r="163" customFormat="false" ht="16.5" hidden="false" customHeight="false" outlineLevel="0" collapsed="false">
      <c r="A163" s="0" t="s">
        <v>1457</v>
      </c>
      <c r="B163" s="0" t="s">
        <v>1458</v>
      </c>
      <c r="C163" s="0" t="n">
        <v>4.5</v>
      </c>
      <c r="D163" s="0" t="n">
        <v>9</v>
      </c>
      <c r="E163" s="0" t="n">
        <v>67.5</v>
      </c>
      <c r="F163" s="0" t="n">
        <v>135</v>
      </c>
    </row>
    <row r="164" customFormat="false" ht="16.5" hidden="false" customHeight="false" outlineLevel="0" collapsed="false">
      <c r="A164" s="0" t="s">
        <v>1459</v>
      </c>
      <c r="B164" s="0" t="s">
        <v>1460</v>
      </c>
      <c r="C164" s="0" t="n">
        <v>4.5</v>
      </c>
      <c r="D164" s="0" t="n">
        <v>10</v>
      </c>
      <c r="E164" s="0" t="n">
        <v>67.5</v>
      </c>
      <c r="F164" s="0" t="n">
        <v>150</v>
      </c>
    </row>
    <row r="165" customFormat="false" ht="16.5" hidden="false" customHeight="false" outlineLevel="0" collapsed="false">
      <c r="A165" s="0" t="s">
        <v>1461</v>
      </c>
      <c r="B165" s="0" t="s">
        <v>1462</v>
      </c>
      <c r="C165" s="0" t="n">
        <v>4.5</v>
      </c>
      <c r="D165" s="0" t="n">
        <v>3</v>
      </c>
      <c r="E165" s="0" t="n">
        <v>67.5</v>
      </c>
      <c r="F165" s="0" t="n">
        <v>45</v>
      </c>
    </row>
    <row r="166" customFormat="false" ht="16.5" hidden="false" customHeight="false" outlineLevel="0" collapsed="false">
      <c r="A166" s="0" t="s">
        <v>1463</v>
      </c>
      <c r="B166" s="0" t="s">
        <v>1464</v>
      </c>
      <c r="C166" s="0" t="n">
        <v>4.5</v>
      </c>
      <c r="D166" s="0" t="n">
        <v>8</v>
      </c>
      <c r="E166" s="0" t="n">
        <v>67.5</v>
      </c>
      <c r="F166" s="0" t="n">
        <v>120</v>
      </c>
    </row>
    <row r="167" customFormat="false" ht="16.5" hidden="false" customHeight="false" outlineLevel="0" collapsed="false">
      <c r="A167" s="0" t="s">
        <v>751</v>
      </c>
      <c r="B167" s="0" t="s">
        <v>752</v>
      </c>
      <c r="C167" s="0" t="n">
        <v>4.5</v>
      </c>
      <c r="D167" s="0" t="n">
        <v>8</v>
      </c>
      <c r="E167" s="0" t="n">
        <v>67.5</v>
      </c>
      <c r="F167" s="0" t="n">
        <v>120</v>
      </c>
    </row>
    <row r="168" customFormat="false" ht="16.5" hidden="false" customHeight="false" outlineLevel="0" collapsed="false">
      <c r="A168" s="0" t="s">
        <v>1465</v>
      </c>
      <c r="B168" s="0" t="s">
        <v>1466</v>
      </c>
      <c r="C168" s="0" t="n">
        <v>4.5</v>
      </c>
      <c r="D168" s="0" t="n">
        <v>6</v>
      </c>
      <c r="E168" s="0" t="n">
        <v>67.5</v>
      </c>
      <c r="F168" s="0" t="n">
        <v>90</v>
      </c>
    </row>
    <row r="169" customFormat="false" ht="16.5" hidden="false" customHeight="false" outlineLevel="0" collapsed="false">
      <c r="A169" s="0" t="s">
        <v>1467</v>
      </c>
      <c r="B169" s="0" t="s">
        <v>1468</v>
      </c>
      <c r="C169" s="0" t="n">
        <v>4.25</v>
      </c>
      <c r="D169" s="0" t="n">
        <v>6</v>
      </c>
      <c r="E169" s="0" t="n">
        <v>63.75</v>
      </c>
      <c r="F169" s="0" t="n">
        <v>90</v>
      </c>
    </row>
    <row r="170" customFormat="false" ht="16.5" hidden="false" customHeight="false" outlineLevel="0" collapsed="false">
      <c r="A170" s="0" t="s">
        <v>1469</v>
      </c>
      <c r="B170" s="0" t="s">
        <v>1470</v>
      </c>
      <c r="C170" s="0" t="n">
        <v>4.25</v>
      </c>
      <c r="D170" s="0" t="n">
        <v>6</v>
      </c>
      <c r="E170" s="0" t="n">
        <v>63.75</v>
      </c>
      <c r="F170" s="0" t="n">
        <v>90</v>
      </c>
    </row>
    <row r="171" customFormat="false" ht="16.5" hidden="false" customHeight="false" outlineLevel="0" collapsed="false">
      <c r="A171" s="0" t="s">
        <v>1471</v>
      </c>
      <c r="B171" s="0" t="s">
        <v>1472</v>
      </c>
      <c r="C171" s="0" t="n">
        <v>4</v>
      </c>
      <c r="D171" s="0" t="n">
        <v>4</v>
      </c>
      <c r="E171" s="0" t="n">
        <v>60</v>
      </c>
      <c r="F171" s="0" t="n">
        <v>60</v>
      </c>
    </row>
    <row r="172" customFormat="false" ht="16.5" hidden="false" customHeight="false" outlineLevel="0" collapsed="false">
      <c r="A172" s="0" t="s">
        <v>1473</v>
      </c>
      <c r="B172" s="0" t="s">
        <v>1472</v>
      </c>
      <c r="C172" s="0" t="n">
        <v>4</v>
      </c>
      <c r="D172" s="0" t="n">
        <v>6</v>
      </c>
      <c r="E172" s="0" t="n">
        <v>60</v>
      </c>
      <c r="F172" s="0" t="n">
        <v>90</v>
      </c>
    </row>
    <row r="173" customFormat="false" ht="16.5" hidden="false" customHeight="false" outlineLevel="0" collapsed="false">
      <c r="A173" s="0" t="s">
        <v>1474</v>
      </c>
      <c r="B173" s="0" t="s">
        <v>1475</v>
      </c>
      <c r="C173" s="0" t="n">
        <v>4</v>
      </c>
      <c r="D173" s="0" t="n">
        <v>6</v>
      </c>
      <c r="E173" s="0" t="n">
        <v>60</v>
      </c>
      <c r="F173" s="0" t="n">
        <v>90</v>
      </c>
    </row>
    <row r="174" customFormat="false" ht="16.5" hidden="false" customHeight="false" outlineLevel="0" collapsed="false">
      <c r="A174" s="0" t="s">
        <v>1476</v>
      </c>
      <c r="B174" s="0" t="s">
        <v>1477</v>
      </c>
      <c r="C174" s="0" t="n">
        <v>4</v>
      </c>
      <c r="D174" s="0" t="n">
        <v>4</v>
      </c>
      <c r="E174" s="0" t="n">
        <v>60</v>
      </c>
      <c r="F174" s="0" t="n">
        <v>60</v>
      </c>
    </row>
    <row r="175" customFormat="false" ht="16.5" hidden="false" customHeight="false" outlineLevel="0" collapsed="false">
      <c r="A175" s="0" t="s">
        <v>785</v>
      </c>
      <c r="B175" s="0" t="s">
        <v>786</v>
      </c>
      <c r="C175" s="0" t="n">
        <v>4</v>
      </c>
      <c r="D175" s="0" t="n">
        <v>4</v>
      </c>
      <c r="E175" s="0" t="n">
        <v>60</v>
      </c>
      <c r="F175" s="0" t="n">
        <v>60</v>
      </c>
    </row>
    <row r="176" customFormat="false" ht="16.5" hidden="false" customHeight="false" outlineLevel="0" collapsed="false">
      <c r="A176" s="0" t="s">
        <v>787</v>
      </c>
      <c r="B176" s="0" t="s">
        <v>599</v>
      </c>
      <c r="C176" s="0" t="n">
        <v>4</v>
      </c>
      <c r="D176" s="0" t="n">
        <v>3</v>
      </c>
      <c r="E176" s="0" t="n">
        <v>60</v>
      </c>
      <c r="F176" s="0" t="n">
        <v>45</v>
      </c>
    </row>
    <row r="177" customFormat="false" ht="16.5" hidden="false" customHeight="false" outlineLevel="0" collapsed="false">
      <c r="A177" s="0" t="s">
        <v>1478</v>
      </c>
      <c r="B177" s="0" t="s">
        <v>1479</v>
      </c>
      <c r="C177" s="0" t="n">
        <v>4</v>
      </c>
      <c r="D177" s="0" t="n">
        <v>4</v>
      </c>
      <c r="E177" s="0" t="n">
        <v>60</v>
      </c>
      <c r="F177" s="0" t="n">
        <v>60</v>
      </c>
    </row>
    <row r="178" customFormat="false" ht="16.5" hidden="false" customHeight="false" outlineLevel="0" collapsed="false">
      <c r="A178" s="0" t="s">
        <v>1480</v>
      </c>
      <c r="B178" s="0" t="s">
        <v>1481</v>
      </c>
      <c r="C178" s="0" t="n">
        <v>4</v>
      </c>
      <c r="D178" s="0" t="n">
        <v>17</v>
      </c>
      <c r="E178" s="0" t="n">
        <v>60</v>
      </c>
      <c r="F178" s="0" t="n">
        <v>255</v>
      </c>
    </row>
    <row r="179" customFormat="false" ht="16.5" hidden="false" customHeight="false" outlineLevel="0" collapsed="false">
      <c r="A179" s="0" t="s">
        <v>1482</v>
      </c>
      <c r="B179" s="0" t="s">
        <v>1483</v>
      </c>
      <c r="C179" s="0" t="n">
        <v>4</v>
      </c>
      <c r="D179" s="0" t="n">
        <v>6</v>
      </c>
      <c r="E179" s="0" t="n">
        <v>60</v>
      </c>
      <c r="F179" s="0" t="n">
        <v>90</v>
      </c>
    </row>
    <row r="180" customFormat="false" ht="16.5" hidden="false" customHeight="false" outlineLevel="0" collapsed="false">
      <c r="A180" s="0" t="s">
        <v>1484</v>
      </c>
      <c r="B180" s="0" t="s">
        <v>1485</v>
      </c>
      <c r="C180" s="0" t="n">
        <v>4</v>
      </c>
      <c r="D180" s="0" t="n">
        <v>4</v>
      </c>
      <c r="E180" s="0" t="n">
        <v>60</v>
      </c>
      <c r="F180" s="0" t="n">
        <v>60</v>
      </c>
    </row>
    <row r="181" customFormat="false" ht="16.5" hidden="false" customHeight="false" outlineLevel="0" collapsed="false">
      <c r="A181" s="0" t="s">
        <v>1486</v>
      </c>
      <c r="B181" s="0" t="s">
        <v>1487</v>
      </c>
      <c r="C181" s="0" t="n">
        <v>4</v>
      </c>
      <c r="D181" s="0" t="n">
        <v>4</v>
      </c>
      <c r="E181" s="0" t="n">
        <v>60</v>
      </c>
      <c r="F181" s="0" t="n">
        <v>60</v>
      </c>
    </row>
    <row r="182" customFormat="false" ht="16.5" hidden="false" customHeight="false" outlineLevel="0" collapsed="false">
      <c r="A182" s="0" t="s">
        <v>1488</v>
      </c>
      <c r="B182" s="0" t="s">
        <v>1489</v>
      </c>
      <c r="C182" s="0" t="n">
        <v>4</v>
      </c>
      <c r="D182" s="0" t="n">
        <v>5</v>
      </c>
      <c r="E182" s="0" t="n">
        <v>60</v>
      </c>
      <c r="F182" s="0" t="n">
        <v>75</v>
      </c>
    </row>
    <row r="183" customFormat="false" ht="16.5" hidden="false" customHeight="false" outlineLevel="0" collapsed="false">
      <c r="A183" s="0" t="s">
        <v>1490</v>
      </c>
      <c r="B183" s="0" t="s">
        <v>1491</v>
      </c>
      <c r="C183" s="0" t="n">
        <v>4</v>
      </c>
      <c r="D183" s="0" t="n">
        <v>8</v>
      </c>
      <c r="E183" s="0" t="n">
        <v>60</v>
      </c>
      <c r="F183" s="0" t="n">
        <v>120</v>
      </c>
    </row>
    <row r="184" customFormat="false" ht="16.5" hidden="false" customHeight="false" outlineLevel="0" collapsed="false">
      <c r="A184" s="0" t="s">
        <v>1492</v>
      </c>
      <c r="B184" s="0" t="s">
        <v>1493</v>
      </c>
      <c r="C184" s="0" t="n">
        <v>4</v>
      </c>
      <c r="D184" s="0" t="n">
        <v>16</v>
      </c>
      <c r="E184" s="0" t="n">
        <v>60</v>
      </c>
      <c r="F184" s="0" t="n">
        <v>240</v>
      </c>
    </row>
    <row r="185" customFormat="false" ht="16.5" hidden="false" customHeight="false" outlineLevel="0" collapsed="false">
      <c r="A185" s="0" t="s">
        <v>1494</v>
      </c>
      <c r="B185" s="0" t="s">
        <v>1495</v>
      </c>
      <c r="C185" s="0" t="n">
        <v>4</v>
      </c>
      <c r="D185" s="0" t="n">
        <v>5</v>
      </c>
      <c r="E185" s="0" t="n">
        <v>60</v>
      </c>
      <c r="F185" s="0" t="n">
        <v>75</v>
      </c>
    </row>
    <row r="186" customFormat="false" ht="16.5" hidden="false" customHeight="false" outlineLevel="0" collapsed="false">
      <c r="A186" s="0" t="s">
        <v>1496</v>
      </c>
      <c r="B186" s="0" t="s">
        <v>1497</v>
      </c>
      <c r="C186" s="0" t="n">
        <v>3.75</v>
      </c>
      <c r="D186" s="0" t="n">
        <v>0</v>
      </c>
      <c r="E186" s="0" t="n">
        <v>56.25</v>
      </c>
      <c r="F186" s="0" t="n">
        <v>0</v>
      </c>
    </row>
    <row r="187" customFormat="false" ht="16.5" hidden="false" customHeight="false" outlineLevel="0" collapsed="false">
      <c r="A187" s="0" t="s">
        <v>1498</v>
      </c>
      <c r="B187" s="0" t="s">
        <v>1499</v>
      </c>
      <c r="C187" s="0" t="n">
        <v>3.75</v>
      </c>
      <c r="D187" s="0" t="n">
        <v>5</v>
      </c>
      <c r="E187" s="0" t="n">
        <v>56.25</v>
      </c>
      <c r="F187" s="0" t="n">
        <v>75</v>
      </c>
    </row>
    <row r="188" customFormat="false" ht="16.5" hidden="false" customHeight="false" outlineLevel="0" collapsed="false">
      <c r="A188" s="0" t="s">
        <v>1500</v>
      </c>
      <c r="B188" s="0" t="s">
        <v>1501</v>
      </c>
      <c r="C188" s="0" t="n">
        <v>3.5</v>
      </c>
      <c r="D188" s="0" t="n">
        <v>18</v>
      </c>
      <c r="E188" s="0" t="n">
        <v>52.5</v>
      </c>
      <c r="F188" s="0" t="n">
        <v>270</v>
      </c>
    </row>
    <row r="189" customFormat="false" ht="16.5" hidden="false" customHeight="false" outlineLevel="0" collapsed="false">
      <c r="A189" s="0" t="s">
        <v>1502</v>
      </c>
      <c r="B189" s="0" t="s">
        <v>1503</v>
      </c>
      <c r="C189" s="0" t="n">
        <v>3.5</v>
      </c>
      <c r="D189" s="0" t="n">
        <v>6</v>
      </c>
      <c r="E189" s="0" t="n">
        <v>52.5</v>
      </c>
      <c r="F189" s="0" t="n">
        <v>90</v>
      </c>
    </row>
    <row r="190" customFormat="false" ht="16.5" hidden="false" customHeight="false" outlineLevel="0" collapsed="false">
      <c r="A190" s="0" t="s">
        <v>1504</v>
      </c>
      <c r="B190" s="0" t="s">
        <v>887</v>
      </c>
      <c r="C190" s="0" t="n">
        <v>3.5</v>
      </c>
      <c r="D190" s="0" t="n">
        <v>4</v>
      </c>
      <c r="E190" s="0" t="n">
        <v>52.5</v>
      </c>
      <c r="F190" s="0" t="n">
        <v>60</v>
      </c>
    </row>
    <row r="191" customFormat="false" ht="16.5" hidden="false" customHeight="false" outlineLevel="0" collapsed="false">
      <c r="A191" s="0" t="s">
        <v>1505</v>
      </c>
      <c r="B191" s="0" t="s">
        <v>1506</v>
      </c>
      <c r="C191" s="0" t="n">
        <v>3.5</v>
      </c>
      <c r="D191" s="0" t="n">
        <v>5</v>
      </c>
      <c r="E191" s="0" t="n">
        <v>52.5</v>
      </c>
      <c r="F191" s="0" t="n">
        <v>75</v>
      </c>
    </row>
    <row r="192" customFormat="false" ht="16.5" hidden="false" customHeight="false" outlineLevel="0" collapsed="false">
      <c r="A192" s="0" t="s">
        <v>1507</v>
      </c>
      <c r="B192" s="0" t="s">
        <v>1508</v>
      </c>
      <c r="C192" s="0" t="n">
        <v>3.5</v>
      </c>
      <c r="D192" s="0" t="n">
        <v>4</v>
      </c>
      <c r="E192" s="0" t="n">
        <v>52.5</v>
      </c>
      <c r="F192" s="0" t="n">
        <v>60</v>
      </c>
    </row>
    <row r="193" customFormat="false" ht="16.5" hidden="false" customHeight="false" outlineLevel="0" collapsed="false">
      <c r="A193" s="0" t="s">
        <v>1509</v>
      </c>
      <c r="B193" s="0" t="s">
        <v>1510</v>
      </c>
      <c r="C193" s="0" t="n">
        <v>3.5</v>
      </c>
      <c r="D193" s="0" t="n">
        <v>6</v>
      </c>
      <c r="E193" s="0" t="n">
        <v>52.5</v>
      </c>
      <c r="F193" s="0" t="n">
        <v>90</v>
      </c>
    </row>
    <row r="194" customFormat="false" ht="16.5" hidden="false" customHeight="false" outlineLevel="0" collapsed="false">
      <c r="A194" s="0" t="s">
        <v>1511</v>
      </c>
      <c r="B194" s="0" t="s">
        <v>1512</v>
      </c>
      <c r="C194" s="0" t="n">
        <v>3</v>
      </c>
      <c r="D194" s="0" t="n">
        <v>13</v>
      </c>
      <c r="E194" s="0" t="n">
        <v>45</v>
      </c>
      <c r="F194" s="0" t="n">
        <v>195</v>
      </c>
    </row>
    <row r="195" customFormat="false" ht="16.5" hidden="false" customHeight="false" outlineLevel="0" collapsed="false">
      <c r="A195" s="0" t="s">
        <v>1513</v>
      </c>
      <c r="B195" s="0" t="s">
        <v>1514</v>
      </c>
      <c r="C195" s="0" t="n">
        <v>3</v>
      </c>
      <c r="D195" s="0" t="n">
        <v>2</v>
      </c>
      <c r="E195" s="0" t="n">
        <v>45</v>
      </c>
      <c r="F195" s="0" t="n">
        <v>30</v>
      </c>
    </row>
    <row r="196" customFormat="false" ht="16.5" hidden="false" customHeight="false" outlineLevel="0" collapsed="false">
      <c r="A196" s="0" t="s">
        <v>1515</v>
      </c>
      <c r="B196" s="0" t="s">
        <v>1516</v>
      </c>
      <c r="C196" s="0" t="n">
        <v>3</v>
      </c>
      <c r="D196" s="0" t="n">
        <v>4</v>
      </c>
      <c r="E196" s="0" t="n">
        <v>45</v>
      </c>
      <c r="F196" s="0" t="n">
        <v>60</v>
      </c>
    </row>
    <row r="197" customFormat="false" ht="16.5" hidden="false" customHeight="false" outlineLevel="0" collapsed="false">
      <c r="A197" s="0" t="s">
        <v>1517</v>
      </c>
      <c r="B197" s="0" t="s">
        <v>1518</v>
      </c>
      <c r="C197" s="0" t="n">
        <v>3</v>
      </c>
      <c r="D197" s="0" t="n">
        <v>5</v>
      </c>
      <c r="E197" s="0" t="n">
        <v>45</v>
      </c>
      <c r="F197" s="0" t="n">
        <v>75</v>
      </c>
    </row>
    <row r="198" customFormat="false" ht="16.5" hidden="false" customHeight="false" outlineLevel="0" collapsed="false">
      <c r="A198" s="0" t="s">
        <v>1519</v>
      </c>
      <c r="B198" s="0" t="s">
        <v>866</v>
      </c>
      <c r="C198" s="0" t="n">
        <v>3</v>
      </c>
      <c r="D198" s="0" t="n">
        <v>22</v>
      </c>
      <c r="E198" s="0" t="n">
        <v>45</v>
      </c>
      <c r="F198" s="0" t="n">
        <v>330</v>
      </c>
    </row>
    <row r="199" customFormat="false" ht="16.5" hidden="false" customHeight="false" outlineLevel="0" collapsed="false">
      <c r="A199" s="0" t="s">
        <v>1520</v>
      </c>
      <c r="B199" s="0" t="s">
        <v>1521</v>
      </c>
      <c r="C199" s="0" t="n">
        <v>3</v>
      </c>
      <c r="D199" s="0" t="n">
        <v>10</v>
      </c>
      <c r="E199" s="0" t="n">
        <v>45</v>
      </c>
      <c r="F199" s="0" t="n">
        <v>150</v>
      </c>
    </row>
    <row r="200" customFormat="false" ht="16.5" hidden="false" customHeight="false" outlineLevel="0" collapsed="false">
      <c r="A200" s="0" t="s">
        <v>1522</v>
      </c>
      <c r="B200" s="0" t="s">
        <v>1479</v>
      </c>
      <c r="C200" s="0" t="n">
        <v>3</v>
      </c>
      <c r="D200" s="0" t="n">
        <v>4</v>
      </c>
      <c r="E200" s="0" t="n">
        <v>45</v>
      </c>
      <c r="F200" s="0" t="n">
        <v>60</v>
      </c>
    </row>
    <row r="201" customFormat="false" ht="16.5" hidden="false" customHeight="false" outlineLevel="0" collapsed="false">
      <c r="A201" s="0" t="s">
        <v>863</v>
      </c>
      <c r="B201" s="0" t="s">
        <v>864</v>
      </c>
      <c r="C201" s="0" t="n">
        <v>2.75</v>
      </c>
      <c r="D201" s="0" t="n">
        <v>8</v>
      </c>
      <c r="E201" s="0" t="n">
        <v>41.25</v>
      </c>
      <c r="F201" s="0" t="n">
        <v>120</v>
      </c>
    </row>
    <row r="202" customFormat="false" ht="16.5" hidden="false" customHeight="false" outlineLevel="0" collapsed="false">
      <c r="A202" s="0" t="s">
        <v>1523</v>
      </c>
      <c r="B202" s="0" t="s">
        <v>1524</v>
      </c>
      <c r="C202" s="0" t="n">
        <v>2.5</v>
      </c>
      <c r="D202" s="0" t="n">
        <v>20</v>
      </c>
      <c r="E202" s="0" t="n">
        <v>37.5</v>
      </c>
      <c r="F202" s="0" t="n">
        <v>300</v>
      </c>
    </row>
    <row r="203" customFormat="false" ht="16.5" hidden="false" customHeight="false" outlineLevel="0" collapsed="false">
      <c r="A203" s="0" t="s">
        <v>1525</v>
      </c>
      <c r="B203" s="0" t="s">
        <v>1526</v>
      </c>
      <c r="C203" s="0" t="n">
        <v>2.5</v>
      </c>
      <c r="D203" s="0" t="n">
        <v>13</v>
      </c>
      <c r="E203" s="0" t="n">
        <v>37.5</v>
      </c>
      <c r="F203" s="0" t="n">
        <v>195</v>
      </c>
    </row>
    <row r="204" customFormat="false" ht="16.5" hidden="false" customHeight="false" outlineLevel="0" collapsed="false">
      <c r="A204" s="0" t="s">
        <v>1527</v>
      </c>
      <c r="B204" s="0" t="s">
        <v>1528</v>
      </c>
      <c r="C204" s="0" t="n">
        <v>2.5</v>
      </c>
      <c r="D204" s="0" t="n">
        <v>9</v>
      </c>
      <c r="E204" s="0" t="n">
        <v>37.5</v>
      </c>
      <c r="F204" s="0" t="n">
        <v>135</v>
      </c>
    </row>
    <row r="205" customFormat="false" ht="16.5" hidden="false" customHeight="false" outlineLevel="0" collapsed="false">
      <c r="A205" s="0" t="s">
        <v>1529</v>
      </c>
      <c r="B205" s="0" t="s">
        <v>1530</v>
      </c>
      <c r="C205" s="0" t="n">
        <v>2.5</v>
      </c>
      <c r="D205" s="0" t="n">
        <v>4</v>
      </c>
      <c r="E205" s="0" t="n">
        <v>37.5</v>
      </c>
      <c r="F205" s="0" t="n">
        <v>60</v>
      </c>
    </row>
    <row r="206" customFormat="false" ht="16.5" hidden="false" customHeight="false" outlineLevel="0" collapsed="false">
      <c r="A206" s="0" t="s">
        <v>1531</v>
      </c>
      <c r="B206" s="0" t="s">
        <v>1532</v>
      </c>
      <c r="C206" s="0" t="n">
        <v>2.5</v>
      </c>
      <c r="D206" s="0" t="n">
        <v>4</v>
      </c>
      <c r="E206" s="0" t="n">
        <v>37.5</v>
      </c>
      <c r="F206" s="0" t="n">
        <v>60</v>
      </c>
    </row>
    <row r="207" customFormat="false" ht="16.5" hidden="false" customHeight="false" outlineLevel="0" collapsed="false">
      <c r="A207" s="0" t="s">
        <v>1533</v>
      </c>
      <c r="B207" s="0" t="s">
        <v>1534</v>
      </c>
      <c r="C207" s="0" t="n">
        <v>2.5</v>
      </c>
      <c r="D207" s="0" t="n">
        <v>4</v>
      </c>
      <c r="E207" s="0" t="n">
        <v>37.5</v>
      </c>
      <c r="F207" s="0" t="n">
        <v>60</v>
      </c>
    </row>
    <row r="208" customFormat="false" ht="16.5" hidden="false" customHeight="false" outlineLevel="0" collapsed="false">
      <c r="A208" s="0" t="s">
        <v>1535</v>
      </c>
      <c r="B208" s="0" t="s">
        <v>1536</v>
      </c>
      <c r="C208" s="0" t="n">
        <v>2.5</v>
      </c>
      <c r="D208" s="0" t="n">
        <v>4</v>
      </c>
      <c r="E208" s="0" t="n">
        <v>37.5</v>
      </c>
      <c r="F208" s="0" t="n">
        <v>60</v>
      </c>
    </row>
    <row r="209" customFormat="false" ht="16.5" hidden="false" customHeight="false" outlineLevel="0" collapsed="false">
      <c r="A209" s="0" t="s">
        <v>886</v>
      </c>
      <c r="B209" s="0" t="s">
        <v>887</v>
      </c>
      <c r="C209" s="0" t="n">
        <v>2.5</v>
      </c>
      <c r="D209" s="0" t="n">
        <v>4</v>
      </c>
      <c r="E209" s="0" t="n">
        <v>37.5</v>
      </c>
      <c r="F209" s="0" t="n">
        <v>60</v>
      </c>
    </row>
    <row r="210" customFormat="false" ht="16.5" hidden="false" customHeight="false" outlineLevel="0" collapsed="false">
      <c r="A210" s="0" t="s">
        <v>1537</v>
      </c>
      <c r="B210" s="0" t="s">
        <v>1538</v>
      </c>
      <c r="C210" s="0" t="n">
        <v>2.5</v>
      </c>
      <c r="D210" s="0" t="n">
        <v>8</v>
      </c>
      <c r="E210" s="0" t="n">
        <v>37.5</v>
      </c>
      <c r="F210" s="0" t="n">
        <v>120</v>
      </c>
    </row>
    <row r="211" customFormat="false" ht="16.5" hidden="false" customHeight="false" outlineLevel="0" collapsed="false">
      <c r="A211" s="0" t="s">
        <v>1539</v>
      </c>
      <c r="B211" s="0" t="s">
        <v>1540</v>
      </c>
      <c r="C211" s="0" t="n">
        <v>2.25</v>
      </c>
      <c r="D211" s="0" t="n">
        <v>16</v>
      </c>
      <c r="E211" s="0" t="n">
        <v>33.75</v>
      </c>
      <c r="F211" s="0" t="n">
        <v>240</v>
      </c>
    </row>
    <row r="212" customFormat="false" ht="16.5" hidden="false" customHeight="false" outlineLevel="0" collapsed="false">
      <c r="A212" s="0" t="s">
        <v>1541</v>
      </c>
      <c r="B212" s="0" t="s">
        <v>1542</v>
      </c>
      <c r="C212" s="0" t="n">
        <v>2.25</v>
      </c>
      <c r="D212" s="0" t="n">
        <v>8</v>
      </c>
      <c r="E212" s="0" t="n">
        <v>33.75</v>
      </c>
      <c r="F212" s="0" t="n">
        <v>120</v>
      </c>
    </row>
    <row r="213" customFormat="false" ht="16.5" hidden="false" customHeight="false" outlineLevel="0" collapsed="false">
      <c r="A213" s="0" t="s">
        <v>1543</v>
      </c>
      <c r="B213" s="0" t="s">
        <v>1544</v>
      </c>
      <c r="C213" s="0" t="n">
        <v>2.25</v>
      </c>
      <c r="D213" s="0" t="n">
        <v>4</v>
      </c>
      <c r="E213" s="0" t="n">
        <v>33.75</v>
      </c>
      <c r="F213" s="0" t="n">
        <v>60</v>
      </c>
    </row>
    <row r="214" customFormat="false" ht="16.5" hidden="false" customHeight="false" outlineLevel="0" collapsed="false">
      <c r="A214" s="0" t="s">
        <v>1545</v>
      </c>
      <c r="B214" s="0" t="s">
        <v>1514</v>
      </c>
      <c r="C214" s="0" t="n">
        <v>2</v>
      </c>
      <c r="D214" s="0" t="n">
        <v>13</v>
      </c>
      <c r="E214" s="0" t="n">
        <v>30</v>
      </c>
      <c r="F214" s="0" t="n">
        <v>195</v>
      </c>
    </row>
    <row r="215" customFormat="false" ht="16.5" hidden="false" customHeight="false" outlineLevel="0" collapsed="false">
      <c r="A215" s="0" t="s">
        <v>899</v>
      </c>
      <c r="B215" s="0" t="s">
        <v>900</v>
      </c>
      <c r="C215" s="0" t="n">
        <v>2</v>
      </c>
      <c r="D215" s="0" t="n">
        <v>2</v>
      </c>
      <c r="E215" s="0" t="n">
        <v>30</v>
      </c>
      <c r="F215" s="0" t="n">
        <v>30</v>
      </c>
    </row>
    <row r="216" customFormat="false" ht="16.5" hidden="false" customHeight="false" outlineLevel="0" collapsed="false">
      <c r="A216" s="0" t="s">
        <v>1546</v>
      </c>
      <c r="B216" s="0" t="s">
        <v>1547</v>
      </c>
      <c r="C216" s="0" t="n">
        <v>2</v>
      </c>
      <c r="D216" s="0" t="n">
        <v>4</v>
      </c>
      <c r="E216" s="0" t="n">
        <v>30</v>
      </c>
      <c r="F216" s="0" t="n">
        <v>60</v>
      </c>
    </row>
    <row r="217" customFormat="false" ht="16.5" hidden="false" customHeight="false" outlineLevel="0" collapsed="false">
      <c r="A217" s="0" t="s">
        <v>1548</v>
      </c>
      <c r="B217" s="0" t="s">
        <v>1549</v>
      </c>
      <c r="C217" s="0" t="n">
        <v>2</v>
      </c>
      <c r="D217" s="0" t="n">
        <v>19</v>
      </c>
      <c r="E217" s="0" t="n">
        <v>30</v>
      </c>
      <c r="F217" s="0" t="n">
        <v>285</v>
      </c>
    </row>
    <row r="218" customFormat="false" ht="16.5" hidden="false" customHeight="false" outlineLevel="0" collapsed="false">
      <c r="A218" s="0" t="s">
        <v>1550</v>
      </c>
      <c r="B218" s="0" t="s">
        <v>1551</v>
      </c>
      <c r="C218" s="0" t="n">
        <v>2</v>
      </c>
      <c r="D218" s="0" t="n">
        <v>8</v>
      </c>
      <c r="E218" s="0" t="n">
        <v>30</v>
      </c>
      <c r="F218" s="0" t="n">
        <v>120</v>
      </c>
    </row>
    <row r="219" customFormat="false" ht="16.5" hidden="false" customHeight="false" outlineLevel="0" collapsed="false">
      <c r="A219" s="0" t="s">
        <v>1552</v>
      </c>
      <c r="B219" s="0" t="s">
        <v>1553</v>
      </c>
      <c r="C219" s="0" t="n">
        <v>2</v>
      </c>
      <c r="D219" s="0" t="n">
        <v>21</v>
      </c>
      <c r="E219" s="0" t="n">
        <v>30</v>
      </c>
      <c r="F219" s="0" t="n">
        <v>315</v>
      </c>
    </row>
    <row r="220" customFormat="false" ht="16.5" hidden="false" customHeight="false" outlineLevel="0" collapsed="false">
      <c r="A220" s="0" t="s">
        <v>1554</v>
      </c>
      <c r="B220" s="0" t="s">
        <v>1555</v>
      </c>
      <c r="C220" s="0" t="n">
        <v>2</v>
      </c>
      <c r="D220" s="0" t="n">
        <v>4</v>
      </c>
      <c r="E220" s="0" t="n">
        <v>30</v>
      </c>
      <c r="F220" s="0" t="n">
        <v>60</v>
      </c>
    </row>
    <row r="221" customFormat="false" ht="16.5" hidden="false" customHeight="false" outlineLevel="0" collapsed="false">
      <c r="A221" s="0" t="s">
        <v>1556</v>
      </c>
      <c r="B221" s="0" t="s">
        <v>1557</v>
      </c>
      <c r="C221" s="0" t="n">
        <v>2</v>
      </c>
      <c r="D221" s="0" t="n">
        <v>23</v>
      </c>
      <c r="E221" s="0" t="n">
        <v>30</v>
      </c>
      <c r="F221" s="0" t="n">
        <v>345</v>
      </c>
    </row>
    <row r="222" customFormat="false" ht="16.5" hidden="false" customHeight="false" outlineLevel="0" collapsed="false">
      <c r="A222" s="0" t="s">
        <v>1558</v>
      </c>
      <c r="B222" s="0" t="s">
        <v>1559</v>
      </c>
      <c r="C222" s="0" t="n">
        <v>2</v>
      </c>
      <c r="D222" s="0" t="n">
        <v>6</v>
      </c>
      <c r="E222" s="0" t="n">
        <v>30</v>
      </c>
      <c r="F222" s="0" t="n">
        <v>90</v>
      </c>
    </row>
    <row r="223" customFormat="false" ht="16.5" hidden="false" customHeight="false" outlineLevel="0" collapsed="false">
      <c r="A223" s="0" t="s">
        <v>1560</v>
      </c>
      <c r="B223" s="0" t="s">
        <v>1561</v>
      </c>
      <c r="C223" s="0" t="n">
        <v>2</v>
      </c>
      <c r="D223" s="0" t="n">
        <v>20</v>
      </c>
      <c r="E223" s="0" t="n">
        <v>30</v>
      </c>
      <c r="F223" s="0" t="n">
        <v>300</v>
      </c>
    </row>
    <row r="224" customFormat="false" ht="16.5" hidden="false" customHeight="false" outlineLevel="0" collapsed="false">
      <c r="A224" s="0" t="s">
        <v>1562</v>
      </c>
      <c r="B224" s="0" t="s">
        <v>1563</v>
      </c>
      <c r="C224" s="0" t="n">
        <v>2</v>
      </c>
      <c r="D224" s="0" t="n">
        <v>6</v>
      </c>
      <c r="E224" s="0" t="n">
        <v>30</v>
      </c>
      <c r="F224" s="0" t="n">
        <v>90</v>
      </c>
    </row>
    <row r="225" customFormat="false" ht="16.5" hidden="false" customHeight="false" outlineLevel="0" collapsed="false">
      <c r="A225" s="0" t="s">
        <v>1564</v>
      </c>
      <c r="B225" s="0" t="s">
        <v>1565</v>
      </c>
      <c r="C225" s="0" t="n">
        <v>1.5</v>
      </c>
      <c r="D225" s="0" t="n">
        <v>6</v>
      </c>
      <c r="E225" s="0" t="n">
        <v>22.5</v>
      </c>
      <c r="F225" s="0" t="n">
        <v>90</v>
      </c>
    </row>
    <row r="226" customFormat="false" ht="16.5" hidden="false" customHeight="false" outlineLevel="0" collapsed="false">
      <c r="A226" s="0" t="s">
        <v>925</v>
      </c>
      <c r="B226" s="0" t="s">
        <v>926</v>
      </c>
      <c r="C226" s="0" t="n">
        <v>1.5</v>
      </c>
      <c r="D226" s="0" t="n">
        <v>18</v>
      </c>
      <c r="E226" s="0" t="n">
        <v>22.5</v>
      </c>
      <c r="F226" s="0" t="n">
        <v>270</v>
      </c>
    </row>
    <row r="227" customFormat="false" ht="16.5" hidden="false" customHeight="false" outlineLevel="0" collapsed="false">
      <c r="A227" s="0" t="s">
        <v>1566</v>
      </c>
      <c r="B227" s="0" t="s">
        <v>1567</v>
      </c>
      <c r="C227" s="0" t="n">
        <v>1.5</v>
      </c>
      <c r="D227" s="0" t="n">
        <v>4</v>
      </c>
      <c r="E227" s="0" t="n">
        <v>22.5</v>
      </c>
      <c r="F227" s="0" t="n">
        <v>60</v>
      </c>
    </row>
    <row r="228" customFormat="false" ht="16.5" hidden="false" customHeight="false" outlineLevel="0" collapsed="false">
      <c r="A228" s="0" t="s">
        <v>1568</v>
      </c>
      <c r="B228" s="0" t="s">
        <v>1569</v>
      </c>
      <c r="C228" s="0" t="n">
        <v>1.5</v>
      </c>
      <c r="D228" s="0" t="n">
        <v>20</v>
      </c>
      <c r="E228" s="0" t="n">
        <v>22.5</v>
      </c>
      <c r="F228" s="0" t="n">
        <v>300</v>
      </c>
    </row>
    <row r="229" customFormat="false" ht="16.5" hidden="false" customHeight="false" outlineLevel="0" collapsed="false">
      <c r="A229" s="0" t="s">
        <v>1570</v>
      </c>
      <c r="B229" s="0" t="s">
        <v>1571</v>
      </c>
      <c r="C229" s="0" t="n">
        <v>1.5</v>
      </c>
      <c r="D229" s="0" t="n">
        <v>6</v>
      </c>
      <c r="E229" s="0" t="n">
        <v>22.5</v>
      </c>
      <c r="F229" s="0" t="n">
        <v>90</v>
      </c>
    </row>
    <row r="230" customFormat="false" ht="16.5" hidden="false" customHeight="false" outlineLevel="0" collapsed="false">
      <c r="A230" s="0" t="s">
        <v>1572</v>
      </c>
      <c r="B230" s="0" t="s">
        <v>1573</v>
      </c>
      <c r="C230" s="0" t="n">
        <v>1.5</v>
      </c>
      <c r="D230" s="0" t="n">
        <v>4</v>
      </c>
      <c r="E230" s="0" t="n">
        <v>22.5</v>
      </c>
      <c r="F230" s="0" t="n">
        <v>60</v>
      </c>
    </row>
    <row r="231" customFormat="false" ht="16.5" hidden="false" customHeight="false" outlineLevel="0" collapsed="false">
      <c r="A231" s="0" t="s">
        <v>1574</v>
      </c>
      <c r="B231" s="0" t="s">
        <v>1575</v>
      </c>
      <c r="C231" s="0" t="n">
        <v>1.5</v>
      </c>
      <c r="D231" s="0" t="n">
        <v>4</v>
      </c>
      <c r="E231" s="0" t="n">
        <v>22.5</v>
      </c>
      <c r="F231" s="0" t="n">
        <v>60</v>
      </c>
    </row>
    <row r="232" customFormat="false" ht="16.5" hidden="false" customHeight="false" outlineLevel="0" collapsed="false">
      <c r="A232" s="0" t="s">
        <v>1576</v>
      </c>
      <c r="B232" s="0" t="s">
        <v>1577</v>
      </c>
      <c r="C232" s="0" t="n">
        <v>1.5</v>
      </c>
      <c r="D232" s="0" t="n">
        <v>16</v>
      </c>
      <c r="E232" s="0" t="n">
        <v>22.5</v>
      </c>
      <c r="F232" s="0" t="n">
        <v>240</v>
      </c>
    </row>
    <row r="233" customFormat="false" ht="16.5" hidden="false" customHeight="false" outlineLevel="0" collapsed="false">
      <c r="A233" s="0" t="s">
        <v>1578</v>
      </c>
      <c r="B233" s="0" t="s">
        <v>1579</v>
      </c>
      <c r="C233" s="0" t="n">
        <v>1.25</v>
      </c>
      <c r="D233" s="0" t="n">
        <v>4</v>
      </c>
      <c r="E233" s="0" t="n">
        <v>18.75</v>
      </c>
      <c r="F233" s="0" t="n">
        <v>60</v>
      </c>
    </row>
    <row r="234" customFormat="false" ht="16.5" hidden="false" customHeight="false" outlineLevel="0" collapsed="false">
      <c r="A234" s="0" t="s">
        <v>1580</v>
      </c>
      <c r="B234" s="0" t="s">
        <v>1581</v>
      </c>
      <c r="C234" s="0" t="n">
        <v>1.25</v>
      </c>
      <c r="D234" s="0" t="n">
        <v>6</v>
      </c>
      <c r="E234" s="0" t="n">
        <v>18.75</v>
      </c>
      <c r="F234" s="0" t="n">
        <v>90</v>
      </c>
    </row>
    <row r="235" customFormat="false" ht="16.5" hidden="false" customHeight="false" outlineLevel="0" collapsed="false">
      <c r="A235" s="0" t="s">
        <v>1582</v>
      </c>
      <c r="B235" s="0" t="s">
        <v>1583</v>
      </c>
      <c r="C235" s="0" t="n">
        <v>1</v>
      </c>
      <c r="D235" s="0" t="n">
        <v>13</v>
      </c>
      <c r="E235" s="0" t="n">
        <v>15</v>
      </c>
      <c r="F235" s="0" t="n">
        <v>195</v>
      </c>
    </row>
    <row r="236" customFormat="false" ht="16.5" hidden="false" customHeight="false" outlineLevel="0" collapsed="false">
      <c r="A236" s="0" t="s">
        <v>1584</v>
      </c>
      <c r="B236" s="0" t="s">
        <v>1585</v>
      </c>
      <c r="C236" s="0" t="n">
        <v>1</v>
      </c>
      <c r="D236" s="0" t="n">
        <v>20</v>
      </c>
      <c r="E236" s="0" t="n">
        <v>15</v>
      </c>
      <c r="F236" s="0" t="n">
        <v>300</v>
      </c>
    </row>
    <row r="237" customFormat="false" ht="16.5" hidden="false" customHeight="false" outlineLevel="0" collapsed="false">
      <c r="A237" s="0" t="s">
        <v>1586</v>
      </c>
      <c r="B237" s="0" t="s">
        <v>1587</v>
      </c>
      <c r="C237" s="0" t="n">
        <v>1</v>
      </c>
      <c r="D237" s="0" t="n">
        <v>14</v>
      </c>
      <c r="E237" s="0" t="n">
        <v>15</v>
      </c>
      <c r="F237" s="0" t="n">
        <v>210</v>
      </c>
    </row>
    <row r="238" customFormat="false" ht="16.5" hidden="false" customHeight="false" outlineLevel="0" collapsed="false">
      <c r="A238" s="0" t="s">
        <v>1588</v>
      </c>
      <c r="B238" s="0" t="s">
        <v>1589</v>
      </c>
      <c r="C238" s="0" t="n">
        <v>1</v>
      </c>
      <c r="D238" s="0" t="n">
        <v>4</v>
      </c>
      <c r="E238" s="0" t="n">
        <v>15</v>
      </c>
      <c r="F238" s="0" t="n">
        <v>60</v>
      </c>
    </row>
    <row r="239" customFormat="false" ht="16.5" hidden="false" customHeight="false" outlineLevel="0" collapsed="false">
      <c r="A239" s="0" t="s">
        <v>1590</v>
      </c>
      <c r="B239" s="0" t="s">
        <v>1591</v>
      </c>
      <c r="C239" s="0" t="n">
        <v>1</v>
      </c>
      <c r="D239" s="0" t="n">
        <v>18</v>
      </c>
      <c r="E239" s="0" t="n">
        <v>15</v>
      </c>
      <c r="F239" s="0" t="n">
        <v>270</v>
      </c>
    </row>
    <row r="240" customFormat="false" ht="16.5" hidden="false" customHeight="false" outlineLevel="0" collapsed="false">
      <c r="A240" s="0" t="s">
        <v>1592</v>
      </c>
      <c r="B240" s="0" t="s">
        <v>1593</v>
      </c>
      <c r="C240" s="0" t="n">
        <v>0.75</v>
      </c>
      <c r="D240" s="0" t="n">
        <v>14</v>
      </c>
      <c r="E240" s="0" t="n">
        <v>11.25</v>
      </c>
      <c r="F240" s="0" t="n">
        <v>210</v>
      </c>
    </row>
    <row r="241" customFormat="false" ht="16.5" hidden="false" customHeight="false" outlineLevel="0" collapsed="false">
      <c r="A241" s="0" t="s">
        <v>1594</v>
      </c>
      <c r="B241" s="0" t="s">
        <v>1595</v>
      </c>
      <c r="C241" s="0" t="n">
        <v>0.5</v>
      </c>
      <c r="D241" s="0" t="n">
        <v>6</v>
      </c>
      <c r="E241" s="0" t="n">
        <v>7.5</v>
      </c>
      <c r="F241" s="0" t="n">
        <v>90</v>
      </c>
    </row>
    <row r="242" customFormat="false" ht="16.5" hidden="false" customHeight="false" outlineLevel="0" collapsed="false">
      <c r="A242" s="0" t="s">
        <v>1596</v>
      </c>
      <c r="B242" s="0" t="s">
        <v>1597</v>
      </c>
      <c r="C242" s="0" t="n">
        <v>0.5</v>
      </c>
      <c r="D242" s="0" t="n">
        <v>21</v>
      </c>
      <c r="E242" s="0" t="n">
        <v>7.5</v>
      </c>
      <c r="F242" s="0" t="n">
        <v>315</v>
      </c>
    </row>
    <row r="243" customFormat="false" ht="16.5" hidden="false" customHeight="false" outlineLevel="0" collapsed="false">
      <c r="A243" s="0" t="s">
        <v>1598</v>
      </c>
      <c r="B243" s="0" t="s">
        <v>926</v>
      </c>
      <c r="C243" s="0" t="n">
        <v>0.5</v>
      </c>
      <c r="D243" s="0" t="n">
        <v>18</v>
      </c>
      <c r="E243" s="0" t="n">
        <v>7.5</v>
      </c>
      <c r="F243" s="0" t="n">
        <v>270</v>
      </c>
    </row>
    <row r="244" customFormat="false" ht="16.5" hidden="false" customHeight="false" outlineLevel="0" collapsed="false">
      <c r="A244" s="0" t="s">
        <v>1599</v>
      </c>
      <c r="B244" s="0" t="s">
        <v>1600</v>
      </c>
      <c r="C244" s="0" t="n">
        <v>0.25</v>
      </c>
      <c r="D244" s="0" t="n">
        <v>20</v>
      </c>
      <c r="E244" s="0" t="n">
        <v>3.75</v>
      </c>
      <c r="F244" s="0" t="n">
        <v>300</v>
      </c>
    </row>
    <row r="245" customFormat="false" ht="16.5" hidden="false" customHeight="false" outlineLevel="0" collapsed="false">
      <c r="A245" s="0" t="s">
        <v>1601</v>
      </c>
      <c r="B245" s="0" t="s">
        <v>1602</v>
      </c>
      <c r="C245" s="0" t="n">
        <v>0</v>
      </c>
      <c r="D245" s="0" t="n">
        <v>6</v>
      </c>
      <c r="E245" s="0" t="n">
        <v>0</v>
      </c>
      <c r="F245" s="0" t="n">
        <v>90</v>
      </c>
    </row>
    <row r="246" customFormat="false" ht="16.5" hidden="false" customHeight="false" outlineLevel="0" collapsed="false">
      <c r="A246" s="0" t="s">
        <v>1603</v>
      </c>
      <c r="B246" s="0" t="s">
        <v>1604</v>
      </c>
      <c r="C246" s="0" t="n">
        <v>0</v>
      </c>
      <c r="D246" s="0" t="n">
        <v>0</v>
      </c>
      <c r="E246" s="0" t="n">
        <v>0</v>
      </c>
      <c r="F246" s="0" t="n">
        <v>0</v>
      </c>
    </row>
    <row r="247" customFormat="false" ht="16.5" hidden="false" customHeight="false" outlineLevel="0" collapsed="false">
      <c r="A247" s="0" t="s">
        <v>1605</v>
      </c>
      <c r="B247" s="0" t="s">
        <v>1542</v>
      </c>
      <c r="C247" s="0" t="n">
        <v>0</v>
      </c>
      <c r="D247" s="0" t="n">
        <v>8</v>
      </c>
      <c r="E247" s="0" t="n">
        <v>0</v>
      </c>
      <c r="F247" s="0" t="n">
        <v>120</v>
      </c>
    </row>
    <row r="248" customFormat="false" ht="16.5" hidden="false" customHeight="false" outlineLevel="0" collapsed="false">
      <c r="A248" s="0" t="s">
        <v>1606</v>
      </c>
      <c r="B248" s="0" t="s">
        <v>1607</v>
      </c>
      <c r="C248" s="0" t="n">
        <v>0</v>
      </c>
      <c r="D248" s="0" t="n">
        <v>18</v>
      </c>
      <c r="E248" s="0" t="n">
        <v>0</v>
      </c>
      <c r="F248" s="0" t="n">
        <v>270</v>
      </c>
    </row>
    <row r="249" customFormat="false" ht="16.5" hidden="false" customHeight="false" outlineLevel="0" collapsed="false">
      <c r="A249" s="0" t="s">
        <v>1608</v>
      </c>
      <c r="B249" s="0" t="s">
        <v>1609</v>
      </c>
      <c r="C249" s="0" t="n">
        <v>23.5</v>
      </c>
      <c r="D249" s="0" t="n">
        <v>18</v>
      </c>
      <c r="E249" s="0" t="n">
        <v>352.5</v>
      </c>
      <c r="F249" s="0" t="n">
        <v>270</v>
      </c>
    </row>
    <row r="250" customFormat="false" ht="16.5" hidden="false" customHeight="false" outlineLevel="0" collapsed="false">
      <c r="A250" s="0" t="s">
        <v>1610</v>
      </c>
      <c r="B250" s="0" t="s">
        <v>1611</v>
      </c>
      <c r="C250" s="0" t="n">
        <v>23.5</v>
      </c>
      <c r="D250" s="0" t="n">
        <v>22</v>
      </c>
      <c r="E250" s="0" t="n">
        <v>352.5</v>
      </c>
      <c r="F250" s="0" t="n">
        <v>330</v>
      </c>
    </row>
    <row r="251" customFormat="false" ht="16.5" hidden="false" customHeight="false" outlineLevel="0" collapsed="false">
      <c r="A251" s="0" t="s">
        <v>1612</v>
      </c>
      <c r="B251" s="0" t="s">
        <v>1611</v>
      </c>
      <c r="C251" s="0" t="n">
        <v>23.25</v>
      </c>
      <c r="D251" s="0" t="n">
        <v>22</v>
      </c>
      <c r="E251" s="0" t="n">
        <v>348.75</v>
      </c>
      <c r="F251" s="0" t="n">
        <v>330</v>
      </c>
    </row>
    <row r="252" customFormat="false" ht="16.5" hidden="false" customHeight="false" outlineLevel="0" collapsed="false">
      <c r="A252" s="0" t="s">
        <v>1613</v>
      </c>
      <c r="B252" s="0" t="s">
        <v>1614</v>
      </c>
      <c r="C252" s="0" t="n">
        <v>23.25</v>
      </c>
      <c r="D252" s="0" t="n">
        <v>20</v>
      </c>
      <c r="E252" s="0" t="n">
        <v>348.75</v>
      </c>
      <c r="F252" s="0" t="n">
        <v>300</v>
      </c>
    </row>
    <row r="253" customFormat="false" ht="16.5" hidden="false" customHeight="false" outlineLevel="0" collapsed="false">
      <c r="A253" s="0" t="s">
        <v>1615</v>
      </c>
      <c r="B253" s="0" t="s">
        <v>1616</v>
      </c>
      <c r="C253" s="0" t="n">
        <v>23</v>
      </c>
      <c r="D253" s="0" t="n">
        <v>22</v>
      </c>
      <c r="E253" s="0" t="n">
        <v>345</v>
      </c>
      <c r="F253" s="0" t="n">
        <v>330</v>
      </c>
    </row>
    <row r="254" customFormat="false" ht="16.5" hidden="false" customHeight="false" outlineLevel="0" collapsed="false">
      <c r="A254" s="0" t="s">
        <v>1617</v>
      </c>
      <c r="B254" s="0" t="s">
        <v>926</v>
      </c>
      <c r="C254" s="0" t="n">
        <v>23</v>
      </c>
      <c r="D254" s="0" t="n">
        <v>22</v>
      </c>
      <c r="E254" s="0" t="n">
        <v>345</v>
      </c>
      <c r="F254" s="0" t="n">
        <v>330</v>
      </c>
    </row>
    <row r="255" customFormat="false" ht="16.5" hidden="false" customHeight="false" outlineLevel="0" collapsed="false">
      <c r="A255" s="0" t="s">
        <v>1618</v>
      </c>
      <c r="B255" s="0" t="s">
        <v>1619</v>
      </c>
      <c r="C255" s="0" t="n">
        <v>23</v>
      </c>
      <c r="D255" s="0" t="n">
        <v>15</v>
      </c>
      <c r="E255" s="0" t="n">
        <v>345</v>
      </c>
      <c r="F255" s="0" t="n">
        <v>225</v>
      </c>
    </row>
    <row r="256" customFormat="false" ht="16.5" hidden="false" customHeight="false" outlineLevel="0" collapsed="false">
      <c r="A256" s="0" t="s">
        <v>1017</v>
      </c>
      <c r="B256" s="0" t="s">
        <v>1018</v>
      </c>
      <c r="C256" s="0" t="n">
        <v>22.75</v>
      </c>
      <c r="D256" s="0" t="n">
        <v>18</v>
      </c>
      <c r="E256" s="0" t="n">
        <v>341.25</v>
      </c>
      <c r="F256" s="0" t="n">
        <v>270</v>
      </c>
    </row>
    <row r="257" customFormat="false" ht="16.5" hidden="false" customHeight="false" outlineLevel="0" collapsed="false">
      <c r="A257" s="0" t="s">
        <v>1620</v>
      </c>
      <c r="B257" s="0" t="s">
        <v>1621</v>
      </c>
      <c r="C257" s="0" t="n">
        <v>22.5</v>
      </c>
      <c r="D257" s="0" t="n">
        <v>18</v>
      </c>
      <c r="E257" s="0" t="n">
        <v>337.5</v>
      </c>
      <c r="F257" s="0" t="n">
        <v>270</v>
      </c>
    </row>
    <row r="258" customFormat="false" ht="16.5" hidden="false" customHeight="false" outlineLevel="0" collapsed="false">
      <c r="A258" s="0" t="s">
        <v>1622</v>
      </c>
      <c r="B258" s="0" t="s">
        <v>1623</v>
      </c>
      <c r="C258" s="0" t="n">
        <v>22.25</v>
      </c>
      <c r="D258" s="0" t="n">
        <v>19</v>
      </c>
      <c r="E258" s="0" t="n">
        <v>333.75</v>
      </c>
      <c r="F258" s="0" t="n">
        <v>285</v>
      </c>
    </row>
    <row r="259" customFormat="false" ht="16.5" hidden="false" customHeight="false" outlineLevel="0" collapsed="false">
      <c r="A259" s="0" t="s">
        <v>1624</v>
      </c>
      <c r="B259" s="0" t="s">
        <v>1625</v>
      </c>
      <c r="C259" s="0" t="n">
        <v>22</v>
      </c>
      <c r="D259" s="0" t="n">
        <v>19</v>
      </c>
      <c r="E259" s="0" t="n">
        <v>330</v>
      </c>
      <c r="F259" s="0" t="n">
        <v>285</v>
      </c>
    </row>
    <row r="260" customFormat="false" ht="16.5" hidden="false" customHeight="false" outlineLevel="0" collapsed="false">
      <c r="A260" s="0" t="s">
        <v>1626</v>
      </c>
      <c r="B260" s="0" t="s">
        <v>1627</v>
      </c>
      <c r="C260" s="0" t="n">
        <v>22</v>
      </c>
      <c r="D260" s="0" t="n">
        <v>20</v>
      </c>
      <c r="E260" s="0" t="n">
        <v>330</v>
      </c>
      <c r="F260" s="0" t="n">
        <v>300</v>
      </c>
    </row>
    <row r="261" customFormat="false" ht="16.5" hidden="false" customHeight="false" outlineLevel="0" collapsed="false">
      <c r="A261" s="0" t="s">
        <v>1037</v>
      </c>
      <c r="B261" s="0" t="s">
        <v>1038</v>
      </c>
      <c r="C261" s="0" t="n">
        <v>22</v>
      </c>
      <c r="D261" s="0" t="n">
        <v>4</v>
      </c>
      <c r="E261" s="0" t="n">
        <v>330</v>
      </c>
      <c r="F261" s="0" t="n">
        <v>60</v>
      </c>
    </row>
    <row r="262" customFormat="false" ht="16.5" hidden="false" customHeight="false" outlineLevel="0" collapsed="false">
      <c r="A262" s="0" t="s">
        <v>1628</v>
      </c>
      <c r="B262" s="0" t="s">
        <v>1629</v>
      </c>
      <c r="C262" s="0" t="n">
        <v>22</v>
      </c>
      <c r="D262" s="0" t="n">
        <v>20</v>
      </c>
      <c r="E262" s="0" t="n">
        <v>330</v>
      </c>
      <c r="F262" s="0" t="n">
        <v>300</v>
      </c>
    </row>
    <row r="263" customFormat="false" ht="16.5" hidden="false" customHeight="false" outlineLevel="0" collapsed="false">
      <c r="A263" s="0" t="s">
        <v>1630</v>
      </c>
      <c r="B263" s="0" t="s">
        <v>1631</v>
      </c>
      <c r="C263" s="0" t="n">
        <v>22</v>
      </c>
      <c r="D263" s="0" t="n">
        <v>13</v>
      </c>
      <c r="E263" s="0" t="n">
        <v>330</v>
      </c>
      <c r="F263" s="0" t="n">
        <v>195</v>
      </c>
    </row>
    <row r="264" customFormat="false" ht="16.5" hidden="false" customHeight="false" outlineLevel="0" collapsed="false">
      <c r="A264" s="0" t="s">
        <v>1632</v>
      </c>
      <c r="B264" s="0" t="s">
        <v>1633</v>
      </c>
      <c r="C264" s="0" t="n">
        <v>21.75</v>
      </c>
      <c r="D264" s="0" t="n">
        <v>14</v>
      </c>
      <c r="E264" s="0" t="n">
        <v>326.25</v>
      </c>
      <c r="F264" s="0" t="n">
        <v>210</v>
      </c>
    </row>
    <row r="265" customFormat="false" ht="16.5" hidden="false" customHeight="false" outlineLevel="0" collapsed="false">
      <c r="A265" s="0" t="s">
        <v>1634</v>
      </c>
      <c r="B265" s="0" t="s">
        <v>1635</v>
      </c>
      <c r="C265" s="0" t="n">
        <v>21.5</v>
      </c>
      <c r="D265" s="0" t="n">
        <v>20</v>
      </c>
      <c r="E265" s="0" t="n">
        <v>322.5</v>
      </c>
      <c r="F265" s="0" t="n">
        <v>300</v>
      </c>
    </row>
    <row r="266" customFormat="false" ht="16.5" hidden="false" customHeight="false" outlineLevel="0" collapsed="false">
      <c r="A266" s="0" t="s">
        <v>1636</v>
      </c>
      <c r="B266" s="0" t="s">
        <v>1637</v>
      </c>
      <c r="C266" s="0" t="n">
        <v>21.5</v>
      </c>
      <c r="D266" s="0" t="n">
        <v>20</v>
      </c>
      <c r="E266" s="0" t="n">
        <v>322.5</v>
      </c>
      <c r="F266" s="0" t="n">
        <v>300</v>
      </c>
    </row>
    <row r="267" customFormat="false" ht="16.5" hidden="false" customHeight="false" outlineLevel="0" collapsed="false">
      <c r="A267" s="0" t="s">
        <v>1638</v>
      </c>
      <c r="B267" s="0" t="s">
        <v>1616</v>
      </c>
      <c r="C267" s="0" t="n">
        <v>21.5</v>
      </c>
      <c r="D267" s="0" t="n">
        <v>22</v>
      </c>
      <c r="E267" s="0" t="n">
        <v>322.5</v>
      </c>
      <c r="F267" s="0" t="n">
        <v>330</v>
      </c>
    </row>
    <row r="268" customFormat="false" ht="16.5" hidden="false" customHeight="false" outlineLevel="0" collapsed="false">
      <c r="A268" s="0" t="s">
        <v>1639</v>
      </c>
      <c r="B268" s="0" t="s">
        <v>1640</v>
      </c>
      <c r="C268" s="0" t="n">
        <v>21.5</v>
      </c>
      <c r="D268" s="0" t="n">
        <v>21</v>
      </c>
      <c r="E268" s="0" t="n">
        <v>322.5</v>
      </c>
      <c r="F268" s="0" t="n">
        <v>315</v>
      </c>
    </row>
    <row r="269" customFormat="false" ht="16.5" hidden="false" customHeight="false" outlineLevel="0" collapsed="false">
      <c r="A269" s="0" t="s">
        <v>1641</v>
      </c>
      <c r="B269" s="0" t="s">
        <v>1640</v>
      </c>
      <c r="C269" s="0" t="n">
        <v>21.25</v>
      </c>
      <c r="D269" s="0" t="n">
        <v>14</v>
      </c>
      <c r="E269" s="0" t="n">
        <v>318.75</v>
      </c>
      <c r="F269" s="0" t="n">
        <v>210</v>
      </c>
    </row>
    <row r="270" customFormat="false" ht="16.5" hidden="false" customHeight="false" outlineLevel="0" collapsed="false">
      <c r="A270" s="0" t="s">
        <v>1642</v>
      </c>
      <c r="B270" s="0" t="s">
        <v>1643</v>
      </c>
      <c r="C270" s="0" t="n">
        <v>21.25</v>
      </c>
      <c r="D270" s="0" t="n">
        <v>20</v>
      </c>
      <c r="E270" s="0" t="n">
        <v>318.75</v>
      </c>
      <c r="F270" s="0" t="n">
        <v>300</v>
      </c>
    </row>
    <row r="271" customFormat="false" ht="16.5" hidden="false" customHeight="false" outlineLevel="0" collapsed="false">
      <c r="A271" s="0" t="s">
        <v>1644</v>
      </c>
      <c r="B271" s="0" t="s">
        <v>1645</v>
      </c>
      <c r="C271" s="0" t="n">
        <v>21.25</v>
      </c>
      <c r="D271" s="0" t="n">
        <v>16</v>
      </c>
      <c r="E271" s="0" t="n">
        <v>318.75</v>
      </c>
      <c r="F271" s="0" t="n">
        <v>240</v>
      </c>
    </row>
    <row r="272" customFormat="false" ht="16.5" hidden="false" customHeight="false" outlineLevel="0" collapsed="false">
      <c r="A272" s="0" t="s">
        <v>1646</v>
      </c>
      <c r="B272" s="0" t="s">
        <v>1647</v>
      </c>
      <c r="C272" s="0" t="n">
        <v>21.25</v>
      </c>
      <c r="D272" s="0" t="n">
        <v>6</v>
      </c>
      <c r="E272" s="0" t="n">
        <v>318.75</v>
      </c>
      <c r="F272" s="0" t="n">
        <v>90</v>
      </c>
    </row>
    <row r="273" customFormat="false" ht="16.5" hidden="false" customHeight="false" outlineLevel="0" collapsed="false">
      <c r="A273" s="0" t="s">
        <v>1648</v>
      </c>
      <c r="B273" s="0" t="s">
        <v>1649</v>
      </c>
      <c r="C273" s="0" t="n">
        <v>21</v>
      </c>
      <c r="D273" s="0" t="n">
        <v>19</v>
      </c>
      <c r="E273" s="0" t="n">
        <v>315</v>
      </c>
      <c r="F273" s="0" t="n">
        <v>285</v>
      </c>
    </row>
    <row r="274" customFormat="false" ht="16.5" hidden="false" customHeight="false" outlineLevel="0" collapsed="false">
      <c r="A274" s="0" t="s">
        <v>1650</v>
      </c>
      <c r="B274" s="0" t="s">
        <v>1651</v>
      </c>
      <c r="C274" s="0" t="n">
        <v>21</v>
      </c>
      <c r="D274" s="0" t="n">
        <v>7</v>
      </c>
      <c r="E274" s="0" t="n">
        <v>315</v>
      </c>
      <c r="F274" s="0" t="n">
        <v>105</v>
      </c>
    </row>
    <row r="275" customFormat="false" ht="16.5" hidden="false" customHeight="false" outlineLevel="0" collapsed="false">
      <c r="A275" s="0" t="s">
        <v>1652</v>
      </c>
      <c r="B275" s="0" t="s">
        <v>1653</v>
      </c>
      <c r="C275" s="0" t="n">
        <v>21</v>
      </c>
      <c r="D275" s="0" t="n">
        <v>0</v>
      </c>
      <c r="E275" s="0" t="n">
        <v>315</v>
      </c>
      <c r="F275" s="0" t="n">
        <v>0</v>
      </c>
    </row>
    <row r="276" customFormat="false" ht="16.5" hidden="false" customHeight="false" outlineLevel="0" collapsed="false">
      <c r="A276" s="0" t="s">
        <v>1052</v>
      </c>
      <c r="B276" s="0" t="s">
        <v>1053</v>
      </c>
      <c r="C276" s="0" t="n">
        <v>21</v>
      </c>
      <c r="D276" s="0" t="n">
        <v>5</v>
      </c>
      <c r="E276" s="0" t="n">
        <v>315</v>
      </c>
      <c r="F276" s="0" t="n">
        <v>75</v>
      </c>
    </row>
    <row r="277" customFormat="false" ht="16.5" hidden="false" customHeight="false" outlineLevel="0" collapsed="false">
      <c r="A277" s="0" t="s">
        <v>1654</v>
      </c>
      <c r="B277" s="0" t="s">
        <v>1655</v>
      </c>
      <c r="C277" s="0" t="n">
        <v>21</v>
      </c>
      <c r="D277" s="0" t="n">
        <v>21</v>
      </c>
      <c r="E277" s="0" t="n">
        <v>315</v>
      </c>
      <c r="F277" s="0" t="n">
        <v>315</v>
      </c>
    </row>
    <row r="278" customFormat="false" ht="16.5" hidden="false" customHeight="false" outlineLevel="0" collapsed="false">
      <c r="A278" s="0" t="s">
        <v>1656</v>
      </c>
      <c r="B278" s="0" t="s">
        <v>1657</v>
      </c>
      <c r="C278" s="0" t="n">
        <v>21</v>
      </c>
      <c r="D278" s="0" t="n">
        <v>6</v>
      </c>
      <c r="E278" s="0" t="n">
        <v>315</v>
      </c>
      <c r="F278" s="0" t="n">
        <v>90</v>
      </c>
    </row>
    <row r="279" customFormat="false" ht="16.5" hidden="false" customHeight="false" outlineLevel="0" collapsed="false">
      <c r="A279" s="0" t="s">
        <v>1077</v>
      </c>
      <c r="B279" s="0" t="s">
        <v>1078</v>
      </c>
      <c r="C279" s="0" t="n">
        <v>20.75</v>
      </c>
      <c r="D279" s="0" t="n">
        <v>19</v>
      </c>
      <c r="E279" s="0" t="n">
        <v>311.25</v>
      </c>
      <c r="F279" s="0" t="n">
        <v>285</v>
      </c>
    </row>
    <row r="280" customFormat="false" ht="16.5" hidden="false" customHeight="false" outlineLevel="0" collapsed="false">
      <c r="A280" s="0" t="s">
        <v>1658</v>
      </c>
      <c r="B280" s="0" t="s">
        <v>1659</v>
      </c>
      <c r="C280" s="0" t="n">
        <v>20.5</v>
      </c>
      <c r="D280" s="0" t="n">
        <v>22</v>
      </c>
      <c r="E280" s="0" t="n">
        <v>307.5</v>
      </c>
      <c r="F280" s="0" t="n">
        <v>330</v>
      </c>
    </row>
    <row r="281" customFormat="false" ht="16.5" hidden="false" customHeight="false" outlineLevel="0" collapsed="false">
      <c r="A281" s="0" t="s">
        <v>1660</v>
      </c>
      <c r="B281" s="0" t="s">
        <v>1643</v>
      </c>
      <c r="C281" s="0" t="n">
        <v>20.5</v>
      </c>
      <c r="D281" s="0" t="n">
        <v>20</v>
      </c>
      <c r="E281" s="0" t="n">
        <v>307.5</v>
      </c>
      <c r="F281" s="0" t="n">
        <v>300</v>
      </c>
    </row>
    <row r="282" customFormat="false" ht="16.5" hidden="false" customHeight="false" outlineLevel="0" collapsed="false">
      <c r="A282" s="0" t="s">
        <v>1082</v>
      </c>
      <c r="B282" s="0" t="s">
        <v>1083</v>
      </c>
      <c r="C282" s="0" t="n">
        <v>20.5</v>
      </c>
      <c r="D282" s="0" t="n">
        <v>18</v>
      </c>
      <c r="E282" s="0" t="n">
        <v>307.5</v>
      </c>
      <c r="F282" s="0" t="n">
        <v>270</v>
      </c>
    </row>
    <row r="283" customFormat="false" ht="16.5" hidden="false" customHeight="false" outlineLevel="0" collapsed="false">
      <c r="A283" s="0" t="s">
        <v>1661</v>
      </c>
      <c r="B283" s="0" t="s">
        <v>1662</v>
      </c>
      <c r="C283" s="0" t="n">
        <v>20.5</v>
      </c>
      <c r="D283" s="0" t="n">
        <v>16</v>
      </c>
      <c r="E283" s="0" t="n">
        <v>307.5</v>
      </c>
      <c r="F283" s="0" t="n">
        <v>240</v>
      </c>
    </row>
    <row r="284" customFormat="false" ht="16.5" hidden="false" customHeight="false" outlineLevel="0" collapsed="false">
      <c r="A284" s="0" t="s">
        <v>1663</v>
      </c>
      <c r="B284" s="0" t="s">
        <v>1664</v>
      </c>
      <c r="C284" s="0" t="n">
        <v>20.5</v>
      </c>
      <c r="D284" s="0" t="n">
        <v>16</v>
      </c>
      <c r="E284" s="0" t="n">
        <v>307.5</v>
      </c>
      <c r="F284" s="0" t="n">
        <v>240</v>
      </c>
    </row>
    <row r="285" customFormat="false" ht="16.5" hidden="false" customHeight="false" outlineLevel="0" collapsed="false">
      <c r="A285" s="0" t="s">
        <v>1665</v>
      </c>
      <c r="B285" s="0" t="s">
        <v>1666</v>
      </c>
      <c r="C285" s="0" t="n">
        <v>20.5</v>
      </c>
      <c r="D285" s="0" t="n">
        <v>12</v>
      </c>
      <c r="E285" s="0" t="n">
        <v>307.5</v>
      </c>
      <c r="F285" s="0" t="n">
        <v>180</v>
      </c>
    </row>
    <row r="286" customFormat="false" ht="16.5" hidden="false" customHeight="false" outlineLevel="0" collapsed="false">
      <c r="A286" s="0" t="s">
        <v>1667</v>
      </c>
      <c r="B286" s="0" t="s">
        <v>1668</v>
      </c>
      <c r="C286" s="0" t="n">
        <v>20.25</v>
      </c>
      <c r="D286" s="0" t="n">
        <v>18</v>
      </c>
      <c r="E286" s="0" t="n">
        <v>303.75</v>
      </c>
      <c r="F286" s="0" t="n">
        <v>270</v>
      </c>
    </row>
    <row r="287" customFormat="false" ht="16.5" hidden="false" customHeight="false" outlineLevel="0" collapsed="false">
      <c r="A287" s="0" t="s">
        <v>1669</v>
      </c>
      <c r="B287" s="0" t="s">
        <v>1670</v>
      </c>
      <c r="C287" s="0" t="n">
        <v>20.25</v>
      </c>
      <c r="D287" s="0" t="n">
        <v>19</v>
      </c>
      <c r="E287" s="0" t="n">
        <v>303.75</v>
      </c>
      <c r="F287" s="0" t="n">
        <v>285</v>
      </c>
    </row>
    <row r="288" customFormat="false" ht="16.5" hidden="false" customHeight="false" outlineLevel="0" collapsed="false">
      <c r="A288" s="0" t="s">
        <v>1103</v>
      </c>
      <c r="B288" s="0" t="s">
        <v>1104</v>
      </c>
      <c r="C288" s="0" t="n">
        <v>20</v>
      </c>
      <c r="D288" s="0" t="n">
        <v>2</v>
      </c>
      <c r="E288" s="0" t="n">
        <v>300</v>
      </c>
      <c r="F288" s="0" t="n">
        <v>30</v>
      </c>
    </row>
    <row r="289" customFormat="false" ht="16.5" hidden="false" customHeight="false" outlineLevel="0" collapsed="false">
      <c r="A289" s="0" t="s">
        <v>1107</v>
      </c>
      <c r="B289" s="0" t="s">
        <v>1108</v>
      </c>
      <c r="C289" s="0" t="n">
        <v>20</v>
      </c>
      <c r="D289" s="0" t="n">
        <v>6</v>
      </c>
      <c r="E289" s="0" t="n">
        <v>300</v>
      </c>
      <c r="F289" s="0" t="n">
        <v>90</v>
      </c>
    </row>
    <row r="290" customFormat="false" ht="16.5" hidden="false" customHeight="false" outlineLevel="0" collapsed="false">
      <c r="A290" s="0" t="s">
        <v>1671</v>
      </c>
      <c r="B290" s="0" t="s">
        <v>1672</v>
      </c>
      <c r="C290" s="0" t="n">
        <v>20</v>
      </c>
      <c r="D290" s="0" t="n">
        <v>14</v>
      </c>
      <c r="E290" s="0" t="n">
        <v>300</v>
      </c>
      <c r="F290" s="0" t="n">
        <v>210</v>
      </c>
    </row>
    <row r="291" customFormat="false" ht="16.5" hidden="false" customHeight="false" outlineLevel="0" collapsed="false">
      <c r="A291" s="0" t="s">
        <v>1673</v>
      </c>
      <c r="B291" s="0" t="s">
        <v>1674</v>
      </c>
      <c r="C291" s="0" t="n">
        <v>20</v>
      </c>
      <c r="D291" s="0" t="n">
        <v>3</v>
      </c>
      <c r="E291" s="0" t="n">
        <v>300</v>
      </c>
      <c r="F291" s="0" t="n">
        <v>45</v>
      </c>
    </row>
    <row r="292" customFormat="false" ht="16.5" hidden="false" customHeight="false" outlineLevel="0" collapsed="false">
      <c r="A292" s="0" t="s">
        <v>1110</v>
      </c>
      <c r="B292" s="0" t="s">
        <v>156</v>
      </c>
      <c r="C292" s="0" t="n">
        <v>20</v>
      </c>
      <c r="D292" s="0" t="n">
        <v>20</v>
      </c>
      <c r="E292" s="0" t="n">
        <v>300</v>
      </c>
      <c r="F292" s="0" t="n">
        <v>300</v>
      </c>
    </row>
    <row r="293" customFormat="false" ht="16.5" hidden="false" customHeight="false" outlineLevel="0" collapsed="false">
      <c r="A293" s="0" t="s">
        <v>1675</v>
      </c>
      <c r="B293" s="0" t="s">
        <v>1676</v>
      </c>
      <c r="C293" s="0" t="n">
        <v>20</v>
      </c>
      <c r="D293" s="0" t="n">
        <v>16</v>
      </c>
      <c r="E293" s="0" t="n">
        <v>300</v>
      </c>
      <c r="F293" s="0" t="n">
        <v>240</v>
      </c>
    </row>
    <row r="294" customFormat="false" ht="16.5" hidden="false" customHeight="false" outlineLevel="0" collapsed="false">
      <c r="A294" s="0" t="s">
        <v>1677</v>
      </c>
      <c r="B294" s="0" t="s">
        <v>1678</v>
      </c>
      <c r="C294" s="0" t="n">
        <v>20</v>
      </c>
      <c r="D294" s="0" t="n">
        <v>3</v>
      </c>
      <c r="E294" s="0" t="n">
        <v>300</v>
      </c>
      <c r="F294" s="0" t="n">
        <v>45</v>
      </c>
    </row>
    <row r="295" customFormat="false" ht="16.5" hidden="false" customHeight="false" outlineLevel="0" collapsed="false">
      <c r="A295" s="0" t="s">
        <v>1679</v>
      </c>
      <c r="B295" s="0" t="s">
        <v>1680</v>
      </c>
      <c r="C295" s="0" t="n">
        <v>20</v>
      </c>
      <c r="D295" s="0" t="n">
        <v>19</v>
      </c>
      <c r="E295" s="0" t="n">
        <v>300</v>
      </c>
      <c r="F295" s="0" t="n">
        <v>285</v>
      </c>
    </row>
    <row r="296" customFormat="false" ht="16.5" hidden="false" customHeight="false" outlineLevel="0" collapsed="false">
      <c r="A296" s="0" t="s">
        <v>1681</v>
      </c>
      <c r="B296" s="0" t="s">
        <v>1682</v>
      </c>
      <c r="C296" s="0" t="n">
        <v>20</v>
      </c>
      <c r="D296" s="0" t="n">
        <v>18</v>
      </c>
      <c r="E296" s="0" t="n">
        <v>300</v>
      </c>
      <c r="F296" s="0" t="n">
        <v>270</v>
      </c>
    </row>
    <row r="297" customFormat="false" ht="16.5" hidden="false" customHeight="false" outlineLevel="0" collapsed="false">
      <c r="A297" s="0" t="s">
        <v>1683</v>
      </c>
      <c r="B297" s="0" t="s">
        <v>1684</v>
      </c>
      <c r="C297" s="0" t="n">
        <v>20</v>
      </c>
      <c r="D297" s="0" t="n">
        <v>20</v>
      </c>
      <c r="E297" s="0" t="n">
        <v>300</v>
      </c>
      <c r="F297" s="0" t="n">
        <v>300</v>
      </c>
    </row>
    <row r="298" customFormat="false" ht="16.5" hidden="false" customHeight="false" outlineLevel="0" collapsed="false">
      <c r="A298" s="0" t="s">
        <v>1685</v>
      </c>
      <c r="B298" s="0" t="s">
        <v>1670</v>
      </c>
      <c r="C298" s="0" t="n">
        <v>20</v>
      </c>
      <c r="D298" s="0" t="n">
        <v>20</v>
      </c>
      <c r="E298" s="0" t="n">
        <v>300</v>
      </c>
      <c r="F298" s="0" t="n">
        <v>300</v>
      </c>
    </row>
    <row r="299" customFormat="false" ht="16.5" hidden="false" customHeight="false" outlineLevel="0" collapsed="false">
      <c r="A299" s="0" t="s">
        <v>1686</v>
      </c>
      <c r="B299" s="0" t="s">
        <v>1687</v>
      </c>
      <c r="C299" s="0" t="n">
        <v>19.75</v>
      </c>
      <c r="D299" s="0" t="n">
        <v>18</v>
      </c>
      <c r="E299" s="0" t="n">
        <v>296.25</v>
      </c>
      <c r="F299" s="0" t="n">
        <v>270</v>
      </c>
    </row>
    <row r="300" customFormat="false" ht="16.5" hidden="false" customHeight="false" outlineLevel="0" collapsed="false">
      <c r="A300" s="0" t="s">
        <v>1130</v>
      </c>
      <c r="B300" s="0" t="s">
        <v>1131</v>
      </c>
      <c r="C300" s="0" t="n">
        <v>19.75</v>
      </c>
      <c r="D300" s="0" t="n">
        <v>7</v>
      </c>
      <c r="E300" s="0" t="n">
        <v>296.25</v>
      </c>
      <c r="F300" s="0" t="n">
        <v>105</v>
      </c>
    </row>
    <row r="301" customFormat="false" ht="16.5" hidden="false" customHeight="false" outlineLevel="0" collapsed="false">
      <c r="A301" s="0" t="s">
        <v>1688</v>
      </c>
      <c r="B301" s="0" t="s">
        <v>1689</v>
      </c>
      <c r="C301" s="0" t="n">
        <v>19.75</v>
      </c>
      <c r="D301" s="0" t="n">
        <v>20</v>
      </c>
      <c r="E301" s="0" t="n">
        <v>296.25</v>
      </c>
      <c r="F301" s="0" t="n">
        <v>300</v>
      </c>
    </row>
    <row r="302" customFormat="false" ht="16.5" hidden="false" customHeight="false" outlineLevel="0" collapsed="false">
      <c r="A302" s="0" t="s">
        <v>1690</v>
      </c>
      <c r="B302" s="0" t="s">
        <v>1691</v>
      </c>
      <c r="C302" s="0" t="n">
        <v>19.5</v>
      </c>
      <c r="D302" s="0" t="n">
        <v>0</v>
      </c>
      <c r="E302" s="0" t="n">
        <v>292.5</v>
      </c>
      <c r="F302" s="0" t="n">
        <v>0</v>
      </c>
    </row>
    <row r="303" customFormat="false" ht="16.5" hidden="false" customHeight="false" outlineLevel="0" collapsed="false">
      <c r="A303" s="0" t="s">
        <v>1692</v>
      </c>
      <c r="B303" s="0" t="s">
        <v>1200</v>
      </c>
      <c r="C303" s="0" t="n">
        <v>19.5</v>
      </c>
      <c r="D303" s="0" t="n">
        <v>22</v>
      </c>
      <c r="E303" s="0" t="n">
        <v>292.5</v>
      </c>
      <c r="F303" s="0" t="n">
        <v>330</v>
      </c>
    </row>
    <row r="304" customFormat="false" ht="16.5" hidden="false" customHeight="false" outlineLevel="0" collapsed="false">
      <c r="A304" s="0" t="s">
        <v>1693</v>
      </c>
      <c r="B304" s="0" t="s">
        <v>1694</v>
      </c>
      <c r="C304" s="0" t="n">
        <v>19.5</v>
      </c>
      <c r="D304" s="0" t="n">
        <v>19</v>
      </c>
      <c r="E304" s="0" t="n">
        <v>292.5</v>
      </c>
      <c r="F304" s="0" t="n">
        <v>285</v>
      </c>
    </row>
    <row r="305" customFormat="false" ht="16.5" hidden="false" customHeight="false" outlineLevel="0" collapsed="false">
      <c r="A305" s="0" t="s">
        <v>1695</v>
      </c>
      <c r="B305" s="0" t="s">
        <v>1696</v>
      </c>
      <c r="C305" s="0" t="n">
        <v>19.5</v>
      </c>
      <c r="D305" s="0" t="n">
        <v>2</v>
      </c>
      <c r="E305" s="0" t="n">
        <v>292.5</v>
      </c>
      <c r="F305" s="0" t="n">
        <v>30</v>
      </c>
    </row>
    <row r="306" customFormat="false" ht="16.5" hidden="false" customHeight="false" outlineLevel="0" collapsed="false">
      <c r="A306" s="0" t="s">
        <v>1697</v>
      </c>
      <c r="B306" s="0" t="s">
        <v>1698</v>
      </c>
      <c r="C306" s="0" t="n">
        <v>19.5</v>
      </c>
      <c r="D306" s="0" t="n">
        <v>14</v>
      </c>
      <c r="E306" s="0" t="n">
        <v>292.5</v>
      </c>
      <c r="F306" s="0" t="n">
        <v>210</v>
      </c>
    </row>
    <row r="307" customFormat="false" ht="16.5" hidden="false" customHeight="false" outlineLevel="0" collapsed="false">
      <c r="A307" s="0" t="s">
        <v>1699</v>
      </c>
      <c r="B307" s="0" t="s">
        <v>1700</v>
      </c>
      <c r="C307" s="0" t="n">
        <v>19.5</v>
      </c>
      <c r="D307" s="0" t="n">
        <v>8</v>
      </c>
      <c r="E307" s="0" t="n">
        <v>292.5</v>
      </c>
      <c r="F307" s="0" t="n">
        <v>120</v>
      </c>
    </row>
    <row r="308" customFormat="false" ht="16.5" hidden="false" customHeight="false" outlineLevel="0" collapsed="false">
      <c r="A308" s="0" t="s">
        <v>1701</v>
      </c>
      <c r="B308" s="0" t="s">
        <v>1702</v>
      </c>
      <c r="C308" s="0" t="n">
        <v>19.25</v>
      </c>
      <c r="D308" s="0" t="n">
        <v>6</v>
      </c>
      <c r="E308" s="0" t="n">
        <v>288.75</v>
      </c>
      <c r="F308" s="0" t="n">
        <v>90</v>
      </c>
    </row>
    <row r="309" customFormat="false" ht="16.5" hidden="false" customHeight="false" outlineLevel="0" collapsed="false">
      <c r="A309" s="0" t="s">
        <v>1703</v>
      </c>
      <c r="B309" s="0" t="s">
        <v>1704</v>
      </c>
      <c r="C309" s="0" t="n">
        <v>19</v>
      </c>
      <c r="D309" s="0" t="n">
        <v>18</v>
      </c>
      <c r="E309" s="0" t="n">
        <v>285</v>
      </c>
      <c r="F309" s="0" t="n">
        <v>270</v>
      </c>
    </row>
    <row r="310" customFormat="false" ht="16.5" hidden="false" customHeight="false" outlineLevel="0" collapsed="false">
      <c r="A310" s="0" t="s">
        <v>1705</v>
      </c>
      <c r="B310" s="0" t="s">
        <v>1706</v>
      </c>
      <c r="C310" s="0" t="n">
        <v>19</v>
      </c>
      <c r="D310" s="0" t="n">
        <v>18</v>
      </c>
      <c r="E310" s="0" t="n">
        <v>285</v>
      </c>
      <c r="F310" s="0" t="n">
        <v>270</v>
      </c>
    </row>
    <row r="311" customFormat="false" ht="16.5" hidden="false" customHeight="false" outlineLevel="0" collapsed="false">
      <c r="A311" s="0" t="s">
        <v>1707</v>
      </c>
      <c r="B311" s="0" t="s">
        <v>1708</v>
      </c>
      <c r="C311" s="0" t="n">
        <v>19</v>
      </c>
      <c r="D311" s="0" t="n">
        <v>18</v>
      </c>
      <c r="E311" s="0" t="n">
        <v>285</v>
      </c>
      <c r="F311" s="0" t="n">
        <v>270</v>
      </c>
    </row>
    <row r="312" customFormat="false" ht="16.5" hidden="false" customHeight="false" outlineLevel="0" collapsed="false">
      <c r="A312" s="0" t="s">
        <v>1709</v>
      </c>
      <c r="B312" s="0" t="s">
        <v>1710</v>
      </c>
      <c r="C312" s="0" t="n">
        <v>19</v>
      </c>
      <c r="D312" s="0" t="n">
        <v>20</v>
      </c>
      <c r="E312" s="0" t="n">
        <v>285</v>
      </c>
      <c r="F312" s="0" t="n">
        <v>300</v>
      </c>
    </row>
    <row r="313" customFormat="false" ht="16.5" hidden="false" customHeight="false" outlineLevel="0" collapsed="false">
      <c r="A313" s="0" t="s">
        <v>1711</v>
      </c>
      <c r="B313" s="0" t="s">
        <v>599</v>
      </c>
      <c r="C313" s="0" t="n">
        <v>19</v>
      </c>
      <c r="D313" s="0" t="n">
        <v>14</v>
      </c>
      <c r="E313" s="0" t="n">
        <v>285</v>
      </c>
      <c r="F313" s="0" t="n">
        <v>210</v>
      </c>
    </row>
    <row r="314" customFormat="false" ht="16.5" hidden="false" customHeight="false" outlineLevel="0" collapsed="false">
      <c r="A314" s="0" t="s">
        <v>1712</v>
      </c>
      <c r="B314" s="0" t="s">
        <v>1713</v>
      </c>
      <c r="C314" s="0" t="n">
        <v>19</v>
      </c>
      <c r="D314" s="0" t="n">
        <v>20</v>
      </c>
      <c r="E314" s="0" t="n">
        <v>285</v>
      </c>
      <c r="F314" s="0" t="n">
        <v>300</v>
      </c>
    </row>
    <row r="315" customFormat="false" ht="16.5" hidden="false" customHeight="false" outlineLevel="0" collapsed="false">
      <c r="A315" s="0" t="s">
        <v>1714</v>
      </c>
      <c r="B315" s="0" t="s">
        <v>1715</v>
      </c>
      <c r="C315" s="0" t="n">
        <v>19</v>
      </c>
      <c r="D315" s="0" t="n">
        <v>20</v>
      </c>
      <c r="E315" s="0" t="n">
        <v>285</v>
      </c>
      <c r="F315" s="0" t="n">
        <v>300</v>
      </c>
    </row>
    <row r="316" customFormat="false" ht="16.5" hidden="false" customHeight="false" outlineLevel="0" collapsed="false">
      <c r="A316" s="0" t="s">
        <v>1716</v>
      </c>
      <c r="B316" s="0" t="s">
        <v>1717</v>
      </c>
      <c r="C316" s="0" t="n">
        <v>19</v>
      </c>
      <c r="D316" s="0" t="n">
        <v>20</v>
      </c>
      <c r="E316" s="0" t="n">
        <v>285</v>
      </c>
      <c r="F316" s="0" t="n">
        <v>300</v>
      </c>
    </row>
    <row r="317" customFormat="false" ht="16.5" hidden="false" customHeight="false" outlineLevel="0" collapsed="false">
      <c r="A317" s="0" t="s">
        <v>1718</v>
      </c>
      <c r="B317" s="0" t="s">
        <v>1719</v>
      </c>
      <c r="C317" s="0" t="n">
        <v>19</v>
      </c>
      <c r="D317" s="0" t="n">
        <v>18</v>
      </c>
      <c r="E317" s="0" t="n">
        <v>285</v>
      </c>
      <c r="F317" s="0" t="n">
        <v>270</v>
      </c>
    </row>
    <row r="318" customFormat="false" ht="16.5" hidden="false" customHeight="false" outlineLevel="0" collapsed="false">
      <c r="A318" s="0" t="s">
        <v>1720</v>
      </c>
      <c r="B318" s="0" t="s">
        <v>1721</v>
      </c>
      <c r="C318" s="0" t="n">
        <v>18.75</v>
      </c>
      <c r="D318" s="0" t="n">
        <v>0</v>
      </c>
      <c r="E318" s="0" t="n">
        <v>281.25</v>
      </c>
      <c r="F318" s="0" t="n">
        <v>0</v>
      </c>
    </row>
    <row r="319" customFormat="false" ht="16.5" hidden="false" customHeight="false" outlineLevel="0" collapsed="false">
      <c r="A319" s="0" t="s">
        <v>1722</v>
      </c>
      <c r="B319" s="0" t="s">
        <v>1723</v>
      </c>
      <c r="C319" s="0" t="n">
        <v>18.5</v>
      </c>
      <c r="D319" s="0" t="n">
        <v>15</v>
      </c>
      <c r="E319" s="0" t="n">
        <v>277.5</v>
      </c>
      <c r="F319" s="0" t="n">
        <v>225</v>
      </c>
    </row>
    <row r="320" customFormat="false" ht="16.5" hidden="false" customHeight="false" outlineLevel="0" collapsed="false">
      <c r="A320" s="0" t="s">
        <v>1724</v>
      </c>
      <c r="B320" s="0" t="s">
        <v>1725</v>
      </c>
      <c r="C320" s="0" t="n">
        <v>18.5</v>
      </c>
      <c r="D320" s="0" t="n">
        <v>18</v>
      </c>
      <c r="E320" s="0" t="n">
        <v>277.5</v>
      </c>
      <c r="F320" s="0" t="n">
        <v>270</v>
      </c>
    </row>
    <row r="321" customFormat="false" ht="16.5" hidden="false" customHeight="false" outlineLevel="0" collapsed="false">
      <c r="A321" s="0" t="s">
        <v>1726</v>
      </c>
      <c r="B321" s="0" t="s">
        <v>1727</v>
      </c>
      <c r="C321" s="0" t="n">
        <v>18.25</v>
      </c>
      <c r="D321" s="0" t="n">
        <v>22</v>
      </c>
      <c r="E321" s="0" t="n">
        <v>273.75</v>
      </c>
      <c r="F321" s="0" t="n">
        <v>330</v>
      </c>
    </row>
    <row r="322" customFormat="false" ht="16.5" hidden="false" customHeight="false" outlineLevel="0" collapsed="false">
      <c r="A322" s="0" t="s">
        <v>1728</v>
      </c>
      <c r="B322" s="0" t="s">
        <v>1729</v>
      </c>
      <c r="C322" s="0" t="n">
        <v>18</v>
      </c>
      <c r="D322" s="0" t="n">
        <v>16</v>
      </c>
      <c r="E322" s="0" t="n">
        <v>270</v>
      </c>
      <c r="F322" s="0" t="n">
        <v>240</v>
      </c>
    </row>
    <row r="323" customFormat="false" ht="16.5" hidden="false" customHeight="false" outlineLevel="0" collapsed="false">
      <c r="A323" s="0" t="s">
        <v>1730</v>
      </c>
      <c r="B323" s="0" t="s">
        <v>1708</v>
      </c>
      <c r="C323" s="0" t="n">
        <v>18</v>
      </c>
      <c r="D323" s="0" t="n">
        <v>16</v>
      </c>
      <c r="E323" s="0" t="n">
        <v>270</v>
      </c>
      <c r="F323" s="0" t="n">
        <v>240</v>
      </c>
    </row>
    <row r="324" customFormat="false" ht="16.5" hidden="false" customHeight="false" outlineLevel="0" collapsed="false">
      <c r="A324" s="0" t="s">
        <v>1731</v>
      </c>
      <c r="B324" s="0" t="s">
        <v>1732</v>
      </c>
      <c r="C324" s="0" t="n">
        <v>18</v>
      </c>
      <c r="D324" s="0" t="n">
        <v>16</v>
      </c>
      <c r="E324" s="0" t="n">
        <v>270</v>
      </c>
      <c r="F324" s="0" t="n">
        <v>240</v>
      </c>
    </row>
    <row r="325" customFormat="false" ht="16.5" hidden="false" customHeight="false" outlineLevel="0" collapsed="false">
      <c r="A325" s="0" t="s">
        <v>1733</v>
      </c>
      <c r="B325" s="0" t="s">
        <v>1734</v>
      </c>
      <c r="C325" s="0" t="n">
        <v>18</v>
      </c>
      <c r="D325" s="0" t="n">
        <v>15</v>
      </c>
      <c r="E325" s="0" t="n">
        <v>270</v>
      </c>
      <c r="F325" s="0" t="n">
        <v>225</v>
      </c>
    </row>
    <row r="326" customFormat="false" ht="16.5" hidden="false" customHeight="false" outlineLevel="0" collapsed="false">
      <c r="A326" s="0" t="s">
        <v>1735</v>
      </c>
      <c r="B326" s="0" t="s">
        <v>1736</v>
      </c>
      <c r="C326" s="0" t="n">
        <v>18</v>
      </c>
      <c r="D326" s="0" t="n">
        <v>20</v>
      </c>
      <c r="E326" s="0" t="n">
        <v>270</v>
      </c>
      <c r="F326" s="0" t="n">
        <v>300</v>
      </c>
    </row>
    <row r="327" customFormat="false" ht="16.5" hidden="false" customHeight="false" outlineLevel="0" collapsed="false">
      <c r="C327" s="1" t="s">
        <v>1201</v>
      </c>
      <c r="D327" s="0" t="n">
        <f aca="false">CORREL(C2:C326,D2:D326)</f>
        <v>0.458083293658018</v>
      </c>
    </row>
    <row r="328" customFormat="false" ht="16.5" hidden="false" customHeight="false" outlineLevel="0" collapsed="false">
      <c r="E328" s="1" t="s">
        <v>1737</v>
      </c>
      <c r="F328" s="0" t="n">
        <v>0.095</v>
      </c>
      <c r="G328" s="0" t="s">
        <v>12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H1" s="0" t="s">
        <v>0</v>
      </c>
      <c r="I1" s="0" t="s">
        <v>1</v>
      </c>
      <c r="J1" s="0" t="s">
        <v>2</v>
      </c>
      <c r="K1" s="0" t="s">
        <v>1204</v>
      </c>
    </row>
    <row r="2" customFormat="false" ht="16.5" hidden="false" customHeight="false" outlineLevel="0" collapsed="false">
      <c r="A2" s="0" t="s">
        <v>687</v>
      </c>
      <c r="B2" s="0" t="s">
        <v>688</v>
      </c>
      <c r="C2" s="0" t="n">
        <v>5.25</v>
      </c>
      <c r="D2" s="0" t="n">
        <v>6</v>
      </c>
      <c r="H2" s="0" t="s">
        <v>687</v>
      </c>
      <c r="I2" s="0" t="s">
        <v>688</v>
      </c>
      <c r="J2" s="0" t="n">
        <v>5.25</v>
      </c>
      <c r="K2" s="0" t="n">
        <v>23</v>
      </c>
    </row>
    <row r="3" customFormat="false" ht="16.5" hidden="false" customHeight="false" outlineLevel="0" collapsed="false">
      <c r="A3" s="0" t="s">
        <v>169</v>
      </c>
      <c r="B3" s="0" t="s">
        <v>170</v>
      </c>
      <c r="C3" s="0" t="n">
        <v>14.25</v>
      </c>
      <c r="D3" s="0" t="n">
        <v>7</v>
      </c>
      <c r="H3" s="0" t="s">
        <v>169</v>
      </c>
      <c r="I3" s="0" t="s">
        <v>170</v>
      </c>
      <c r="J3" s="0" t="n">
        <v>14.25</v>
      </c>
      <c r="K3" s="0" t="n">
        <v>20</v>
      </c>
    </row>
    <row r="4" customFormat="false" ht="16.5" hidden="false" customHeight="false" outlineLevel="0" collapsed="false">
      <c r="A4" s="0" t="s">
        <v>1110</v>
      </c>
      <c r="B4" s="0" t="s">
        <v>156</v>
      </c>
      <c r="C4" s="0" t="n">
        <v>20</v>
      </c>
      <c r="D4" s="0" t="n">
        <v>16</v>
      </c>
      <c r="H4" s="0" t="s">
        <v>1110</v>
      </c>
      <c r="I4" s="0" t="s">
        <v>156</v>
      </c>
      <c r="J4" s="0" t="n">
        <v>20</v>
      </c>
      <c r="K4" s="0" t="n">
        <v>20</v>
      </c>
    </row>
    <row r="5" customFormat="false" ht="16.5" hidden="false" customHeight="false" outlineLevel="0" collapsed="false">
      <c r="A5" s="0" t="s">
        <v>1077</v>
      </c>
      <c r="B5" s="0" t="s">
        <v>1078</v>
      </c>
      <c r="C5" s="0" t="n">
        <v>20.75</v>
      </c>
      <c r="D5" s="0" t="n">
        <v>18</v>
      </c>
      <c r="H5" s="0" t="s">
        <v>1077</v>
      </c>
      <c r="I5" s="0" t="s">
        <v>1078</v>
      </c>
      <c r="J5" s="0" t="n">
        <v>20.75</v>
      </c>
      <c r="K5" s="0" t="n">
        <v>19</v>
      </c>
    </row>
    <row r="6" customFormat="false" ht="16.5" hidden="false" customHeight="false" outlineLevel="0" collapsed="false">
      <c r="A6" s="0" t="s">
        <v>306</v>
      </c>
      <c r="B6" s="0" t="s">
        <v>307</v>
      </c>
      <c r="C6" s="0" t="n">
        <v>11.5</v>
      </c>
      <c r="D6" s="0" t="n">
        <v>18</v>
      </c>
      <c r="H6" s="0" t="s">
        <v>306</v>
      </c>
      <c r="I6" s="0" t="s">
        <v>307</v>
      </c>
      <c r="J6" s="0" t="n">
        <v>11.5</v>
      </c>
      <c r="K6" s="0" t="n">
        <v>18</v>
      </c>
    </row>
    <row r="7" customFormat="false" ht="16.5" hidden="false" customHeight="false" outlineLevel="0" collapsed="false">
      <c r="A7" s="0" t="s">
        <v>54</v>
      </c>
      <c r="B7" s="0" t="s">
        <v>55</v>
      </c>
      <c r="C7" s="0" t="n">
        <v>16.25</v>
      </c>
      <c r="D7" s="0" t="n">
        <v>19</v>
      </c>
      <c r="H7" s="0" t="s">
        <v>54</v>
      </c>
      <c r="I7" s="0" t="s">
        <v>55</v>
      </c>
      <c r="J7" s="0" t="n">
        <v>16.25</v>
      </c>
      <c r="K7" s="0" t="n">
        <v>18</v>
      </c>
    </row>
    <row r="8" customFormat="false" ht="16.5" hidden="false" customHeight="false" outlineLevel="0" collapsed="false">
      <c r="A8" s="0" t="s">
        <v>925</v>
      </c>
      <c r="B8" s="0" t="s">
        <v>926</v>
      </c>
      <c r="C8" s="0" t="n">
        <v>1.5</v>
      </c>
      <c r="D8" s="0" t="n">
        <v>18</v>
      </c>
      <c r="H8" s="0" t="s">
        <v>925</v>
      </c>
      <c r="I8" s="0" t="s">
        <v>926</v>
      </c>
      <c r="J8" s="0" t="n">
        <v>1.5</v>
      </c>
      <c r="K8" s="0" t="n">
        <v>18</v>
      </c>
    </row>
    <row r="9" customFormat="false" ht="16.5" hidden="false" customHeight="false" outlineLevel="0" collapsed="false">
      <c r="A9" s="0" t="s">
        <v>203</v>
      </c>
      <c r="B9" s="0" t="s">
        <v>204</v>
      </c>
      <c r="C9" s="0" t="n">
        <v>13.5</v>
      </c>
      <c r="D9" s="0" t="n">
        <v>18</v>
      </c>
      <c r="H9" s="0" t="s">
        <v>203</v>
      </c>
      <c r="I9" s="0" t="s">
        <v>204</v>
      </c>
      <c r="J9" s="0" t="n">
        <v>13.5</v>
      </c>
      <c r="K9" s="0" t="n">
        <v>18</v>
      </c>
    </row>
    <row r="10" customFormat="false" ht="16.5" hidden="false" customHeight="false" outlineLevel="0" collapsed="false">
      <c r="A10" s="0" t="s">
        <v>1017</v>
      </c>
      <c r="B10" s="0" t="s">
        <v>1018</v>
      </c>
      <c r="C10" s="0" t="n">
        <v>22.75</v>
      </c>
      <c r="D10" s="0" t="n">
        <v>18</v>
      </c>
      <c r="H10" s="0" t="s">
        <v>1017</v>
      </c>
      <c r="I10" s="0" t="s">
        <v>1018</v>
      </c>
      <c r="J10" s="0" t="n">
        <v>22.75</v>
      </c>
      <c r="K10" s="0" t="n">
        <v>18</v>
      </c>
    </row>
    <row r="11" customFormat="false" ht="16.5" hidden="false" customHeight="false" outlineLevel="0" collapsed="false">
      <c r="A11" s="0" t="s">
        <v>1082</v>
      </c>
      <c r="B11" s="0" t="s">
        <v>1083</v>
      </c>
      <c r="C11" s="0" t="n">
        <v>20.5</v>
      </c>
      <c r="D11" s="0" t="n">
        <v>16</v>
      </c>
      <c r="H11" s="0" t="s">
        <v>1082</v>
      </c>
      <c r="I11" s="0" t="s">
        <v>1083</v>
      </c>
      <c r="J11" s="0" t="n">
        <v>20.5</v>
      </c>
      <c r="K11" s="0" t="n">
        <v>18</v>
      </c>
    </row>
    <row r="12" customFormat="false" ht="16.5" hidden="false" customHeight="false" outlineLevel="0" collapsed="false">
      <c r="A12" s="0" t="s">
        <v>74</v>
      </c>
      <c r="B12" s="0" t="s">
        <v>75</v>
      </c>
      <c r="C12" s="0" t="n">
        <v>15.5</v>
      </c>
      <c r="D12" s="0" t="n">
        <v>15</v>
      </c>
      <c r="H12" s="0" t="s">
        <v>74</v>
      </c>
      <c r="I12" s="0" t="s">
        <v>75</v>
      </c>
      <c r="J12" s="0" t="n">
        <v>15.5</v>
      </c>
      <c r="K12" s="0" t="n">
        <v>17</v>
      </c>
    </row>
    <row r="13" customFormat="false" ht="16.5" hidden="false" customHeight="false" outlineLevel="0" collapsed="false">
      <c r="A13" s="0" t="s">
        <v>90</v>
      </c>
      <c r="B13" s="0" t="s">
        <v>91</v>
      </c>
      <c r="C13" s="0" t="n">
        <v>15.25</v>
      </c>
      <c r="D13" s="0" t="n">
        <v>12</v>
      </c>
      <c r="H13" s="0" t="s">
        <v>90</v>
      </c>
      <c r="I13" s="0" t="s">
        <v>91</v>
      </c>
      <c r="J13" s="0" t="n">
        <v>15.25</v>
      </c>
      <c r="K13" s="0" t="n">
        <v>17</v>
      </c>
    </row>
    <row r="14" customFormat="false" ht="16.5" hidden="false" customHeight="false" outlineLevel="0" collapsed="false">
      <c r="A14" s="0" t="s">
        <v>66</v>
      </c>
      <c r="B14" s="0" t="s">
        <v>67</v>
      </c>
      <c r="C14" s="0" t="n">
        <v>15.75</v>
      </c>
      <c r="D14" s="0" t="n">
        <v>8</v>
      </c>
      <c r="H14" s="0" t="s">
        <v>66</v>
      </c>
      <c r="I14" s="0" t="s">
        <v>67</v>
      </c>
      <c r="J14" s="0" t="n">
        <v>15.75</v>
      </c>
      <c r="K14" s="0" t="n">
        <v>17</v>
      </c>
    </row>
    <row r="15" customFormat="false" ht="16.5" hidden="false" customHeight="false" outlineLevel="0" collapsed="false">
      <c r="A15" s="0" t="s">
        <v>60</v>
      </c>
      <c r="B15" s="0" t="s">
        <v>61</v>
      </c>
      <c r="C15" s="0" t="n">
        <v>16</v>
      </c>
      <c r="D15" s="0" t="n">
        <v>16</v>
      </c>
      <c r="H15" s="0" t="s">
        <v>60</v>
      </c>
      <c r="I15" s="0" t="s">
        <v>61</v>
      </c>
      <c r="J15" s="0" t="n">
        <v>16</v>
      </c>
      <c r="K15" s="0" t="n">
        <v>16</v>
      </c>
    </row>
    <row r="16" customFormat="false" ht="16.5" hidden="false" customHeight="false" outlineLevel="0" collapsed="false">
      <c r="A16" s="0" t="s">
        <v>513</v>
      </c>
      <c r="B16" s="0" t="s">
        <v>514</v>
      </c>
      <c r="C16" s="0" t="n">
        <v>7.5</v>
      </c>
      <c r="D16" s="0" t="n">
        <v>20</v>
      </c>
      <c r="H16" s="0" t="s">
        <v>513</v>
      </c>
      <c r="I16" s="0" t="s">
        <v>514</v>
      </c>
      <c r="J16" s="0" t="n">
        <v>7.5</v>
      </c>
      <c r="K16" s="0" t="n">
        <v>16</v>
      </c>
    </row>
    <row r="17" customFormat="false" ht="16.5" hidden="false" customHeight="false" outlineLevel="0" collapsed="false">
      <c r="A17" s="0" t="s">
        <v>163</v>
      </c>
      <c r="B17" s="0" t="s">
        <v>164</v>
      </c>
      <c r="C17" s="0" t="n">
        <v>14.5</v>
      </c>
      <c r="D17" s="0" t="n">
        <v>18</v>
      </c>
      <c r="H17" s="0" t="s">
        <v>163</v>
      </c>
      <c r="I17" s="0" t="s">
        <v>164</v>
      </c>
      <c r="J17" s="0" t="n">
        <v>14.5</v>
      </c>
      <c r="K17" s="0" t="n">
        <v>14</v>
      </c>
    </row>
    <row r="18" customFormat="false" ht="16.5" hidden="false" customHeight="false" outlineLevel="0" collapsed="false">
      <c r="A18" s="0" t="s">
        <v>279</v>
      </c>
      <c r="B18" s="0" t="s">
        <v>280</v>
      </c>
      <c r="C18" s="0" t="n">
        <v>12</v>
      </c>
      <c r="D18" s="0" t="n">
        <v>18</v>
      </c>
      <c r="H18" s="0" t="s">
        <v>279</v>
      </c>
      <c r="I18" s="0" t="s">
        <v>280</v>
      </c>
      <c r="J18" s="0" t="n">
        <v>12</v>
      </c>
      <c r="K18" s="0" t="n">
        <v>12</v>
      </c>
    </row>
    <row r="19" customFormat="false" ht="16.5" hidden="false" customHeight="false" outlineLevel="0" collapsed="false">
      <c r="A19" s="0" t="s">
        <v>486</v>
      </c>
      <c r="B19" s="0" t="s">
        <v>487</v>
      </c>
      <c r="C19" s="0" t="n">
        <v>8</v>
      </c>
      <c r="D19" s="0" t="n">
        <v>6</v>
      </c>
      <c r="H19" s="0" t="s">
        <v>486</v>
      </c>
      <c r="I19" s="0" t="s">
        <v>487</v>
      </c>
      <c r="J19" s="0" t="n">
        <v>8</v>
      </c>
      <c r="K19" s="0" t="n">
        <v>10</v>
      </c>
    </row>
    <row r="20" customFormat="false" ht="16.5" hidden="false" customHeight="false" outlineLevel="0" collapsed="false">
      <c r="A20" s="0" t="s">
        <v>632</v>
      </c>
      <c r="B20" s="0" t="s">
        <v>633</v>
      </c>
      <c r="C20" s="0" t="n">
        <v>6</v>
      </c>
      <c r="D20" s="0" t="n">
        <v>18</v>
      </c>
      <c r="H20" s="0" t="s">
        <v>632</v>
      </c>
      <c r="I20" s="0" t="s">
        <v>633</v>
      </c>
      <c r="J20" s="0" t="n">
        <v>6</v>
      </c>
      <c r="K20" s="0" t="n">
        <v>9</v>
      </c>
    </row>
    <row r="21" customFormat="false" ht="16.5" hidden="false" customHeight="false" outlineLevel="0" collapsed="false">
      <c r="A21" s="0" t="s">
        <v>751</v>
      </c>
      <c r="B21" s="0" t="s">
        <v>752</v>
      </c>
      <c r="C21" s="0" t="n">
        <v>4.5</v>
      </c>
      <c r="D21" s="0" t="n">
        <v>20</v>
      </c>
      <c r="H21" s="0" t="s">
        <v>751</v>
      </c>
      <c r="I21" s="0" t="s">
        <v>752</v>
      </c>
      <c r="J21" s="0" t="n">
        <v>4.5</v>
      </c>
      <c r="K21" s="0" t="n">
        <v>8</v>
      </c>
    </row>
    <row r="22" customFormat="false" ht="16.5" hidden="false" customHeight="false" outlineLevel="0" collapsed="false">
      <c r="A22" s="0" t="s">
        <v>575</v>
      </c>
      <c r="B22" s="0" t="s">
        <v>576</v>
      </c>
      <c r="C22" s="0" t="n">
        <v>7</v>
      </c>
      <c r="D22" s="0" t="n">
        <v>6</v>
      </c>
      <c r="H22" s="0" t="s">
        <v>575</v>
      </c>
      <c r="I22" s="0" t="s">
        <v>576</v>
      </c>
      <c r="J22" s="0" t="n">
        <v>7</v>
      </c>
      <c r="K22" s="0" t="n">
        <v>8</v>
      </c>
    </row>
    <row r="23" customFormat="false" ht="16.5" hidden="false" customHeight="false" outlineLevel="0" collapsed="false">
      <c r="A23" s="0" t="s">
        <v>863</v>
      </c>
      <c r="B23" s="0" t="s">
        <v>864</v>
      </c>
      <c r="C23" s="0" t="n">
        <v>2.75</v>
      </c>
      <c r="D23" s="0" t="n">
        <v>19</v>
      </c>
      <c r="H23" s="0" t="s">
        <v>863</v>
      </c>
      <c r="I23" s="0" t="s">
        <v>864</v>
      </c>
      <c r="J23" s="0" t="n">
        <v>2.75</v>
      </c>
      <c r="K23" s="0" t="n">
        <v>8</v>
      </c>
    </row>
    <row r="24" customFormat="false" ht="16.5" hidden="false" customHeight="false" outlineLevel="0" collapsed="false">
      <c r="A24" s="0" t="s">
        <v>1130</v>
      </c>
      <c r="B24" s="0" t="s">
        <v>1131</v>
      </c>
      <c r="C24" s="0" t="n">
        <v>19.75</v>
      </c>
      <c r="D24" s="0" t="n">
        <v>8</v>
      </c>
      <c r="H24" s="0" t="s">
        <v>1130</v>
      </c>
      <c r="I24" s="0" t="s">
        <v>1131</v>
      </c>
      <c r="J24" s="0" t="n">
        <v>19.75</v>
      </c>
      <c r="K24" s="0" t="n">
        <v>7</v>
      </c>
    </row>
    <row r="25" customFormat="false" ht="16.5" hidden="false" customHeight="false" outlineLevel="0" collapsed="false">
      <c r="A25" s="0" t="s">
        <v>289</v>
      </c>
      <c r="B25" s="0" t="s">
        <v>290</v>
      </c>
      <c r="C25" s="0" t="n">
        <v>12</v>
      </c>
      <c r="D25" s="0" t="n">
        <v>8</v>
      </c>
      <c r="H25" s="0" t="s">
        <v>289</v>
      </c>
      <c r="I25" s="0" t="s">
        <v>290</v>
      </c>
      <c r="J25" s="0" t="n">
        <v>12</v>
      </c>
      <c r="K25" s="0" t="n">
        <v>7</v>
      </c>
    </row>
    <row r="26" customFormat="false" ht="16.5" hidden="false" customHeight="false" outlineLevel="0" collapsed="false">
      <c r="A26" s="0" t="s">
        <v>594</v>
      </c>
      <c r="B26" s="0" t="s">
        <v>595</v>
      </c>
      <c r="C26" s="0" t="n">
        <v>6.5</v>
      </c>
      <c r="D26" s="0" t="n">
        <v>6</v>
      </c>
      <c r="H26" s="0" t="s">
        <v>594</v>
      </c>
      <c r="I26" s="0" t="s">
        <v>595</v>
      </c>
      <c r="J26" s="0" t="n">
        <v>6.5</v>
      </c>
      <c r="K26" s="0" t="n">
        <v>6</v>
      </c>
    </row>
    <row r="27" customFormat="false" ht="16.5" hidden="false" customHeight="false" outlineLevel="0" collapsed="false">
      <c r="A27" s="0" t="s">
        <v>739</v>
      </c>
      <c r="B27" s="0" t="s">
        <v>740</v>
      </c>
      <c r="C27" s="0" t="n">
        <v>4.5</v>
      </c>
      <c r="D27" s="0" t="n">
        <v>6</v>
      </c>
      <c r="H27" s="0" t="s">
        <v>739</v>
      </c>
      <c r="I27" s="0" t="s">
        <v>740</v>
      </c>
      <c r="J27" s="0" t="n">
        <v>4.5</v>
      </c>
      <c r="K27" s="0" t="n">
        <v>6</v>
      </c>
    </row>
    <row r="28" customFormat="false" ht="16.5" hidden="false" customHeight="false" outlineLevel="0" collapsed="false">
      <c r="A28" s="0" t="s">
        <v>1107</v>
      </c>
      <c r="B28" s="0" t="s">
        <v>1108</v>
      </c>
      <c r="C28" s="0" t="n">
        <v>20</v>
      </c>
      <c r="D28" s="0" t="n">
        <v>6</v>
      </c>
      <c r="H28" s="0" t="s">
        <v>1107</v>
      </c>
      <c r="I28" s="0" t="s">
        <v>1108</v>
      </c>
      <c r="J28" s="0" t="n">
        <v>20</v>
      </c>
      <c r="K28" s="0" t="n">
        <v>6</v>
      </c>
    </row>
    <row r="29" customFormat="false" ht="16.5" hidden="false" customHeight="false" outlineLevel="0" collapsed="false">
      <c r="A29" s="0" t="s">
        <v>299</v>
      </c>
      <c r="B29" s="0" t="s">
        <v>292</v>
      </c>
      <c r="C29" s="0" t="n">
        <v>11.5</v>
      </c>
      <c r="D29" s="0" t="n">
        <v>10</v>
      </c>
      <c r="H29" s="0" t="s">
        <v>299</v>
      </c>
      <c r="I29" s="0" t="s">
        <v>292</v>
      </c>
      <c r="J29" s="0" t="n">
        <v>11.5</v>
      </c>
      <c r="K29" s="0" t="n">
        <v>6</v>
      </c>
    </row>
    <row r="30" customFormat="false" ht="16.5" hidden="false" customHeight="false" outlineLevel="0" collapsed="false">
      <c r="A30" s="0" t="s">
        <v>291</v>
      </c>
      <c r="B30" s="0" t="s">
        <v>292</v>
      </c>
      <c r="C30" s="0" t="n">
        <v>11.75</v>
      </c>
      <c r="D30" s="0" t="n">
        <v>10</v>
      </c>
      <c r="H30" s="0" t="s">
        <v>291</v>
      </c>
      <c r="I30" s="0" t="s">
        <v>292</v>
      </c>
      <c r="J30" s="0" t="n">
        <v>11.75</v>
      </c>
      <c r="K30" s="0" t="n">
        <v>6</v>
      </c>
    </row>
    <row r="31" customFormat="false" ht="16.5" hidden="false" customHeight="false" outlineLevel="0" collapsed="false">
      <c r="A31" s="0" t="s">
        <v>1052</v>
      </c>
      <c r="B31" s="0" t="s">
        <v>1053</v>
      </c>
      <c r="C31" s="0" t="n">
        <v>21</v>
      </c>
      <c r="D31" s="0" t="n">
        <v>6</v>
      </c>
      <c r="H31" s="0" t="s">
        <v>1052</v>
      </c>
      <c r="I31" s="0" t="s">
        <v>1053</v>
      </c>
      <c r="J31" s="0" t="n">
        <v>21</v>
      </c>
      <c r="K31" s="0" t="n">
        <v>5</v>
      </c>
    </row>
    <row r="32" customFormat="false" ht="16.5" hidden="false" customHeight="false" outlineLevel="0" collapsed="false">
      <c r="A32" s="0" t="s">
        <v>886</v>
      </c>
      <c r="B32" s="0" t="s">
        <v>887</v>
      </c>
      <c r="C32" s="0" t="n">
        <v>2.5</v>
      </c>
      <c r="D32" s="0" t="n">
        <v>6</v>
      </c>
      <c r="H32" s="0" t="s">
        <v>886</v>
      </c>
      <c r="I32" s="0" t="s">
        <v>887</v>
      </c>
      <c r="J32" s="0" t="n">
        <v>2.5</v>
      </c>
      <c r="K32" s="0" t="n">
        <v>4</v>
      </c>
    </row>
    <row r="33" customFormat="false" ht="16.5" hidden="false" customHeight="false" outlineLevel="0" collapsed="false">
      <c r="A33" s="0" t="s">
        <v>785</v>
      </c>
      <c r="B33" s="0" t="s">
        <v>786</v>
      </c>
      <c r="C33" s="0" t="n">
        <v>4</v>
      </c>
      <c r="D33" s="0" t="n">
        <v>6</v>
      </c>
      <c r="H33" s="0" t="s">
        <v>785</v>
      </c>
      <c r="I33" s="0" t="s">
        <v>786</v>
      </c>
      <c r="J33" s="0" t="n">
        <v>4</v>
      </c>
      <c r="K33" s="0" t="n">
        <v>4</v>
      </c>
    </row>
    <row r="34" customFormat="false" ht="16.5" hidden="false" customHeight="false" outlineLevel="0" collapsed="false">
      <c r="A34" s="0" t="s">
        <v>341</v>
      </c>
      <c r="B34" s="0" t="s">
        <v>342</v>
      </c>
      <c r="C34" s="0" t="n">
        <v>10.75</v>
      </c>
      <c r="D34" s="0" t="n">
        <v>6</v>
      </c>
      <c r="H34" s="0" t="s">
        <v>341</v>
      </c>
      <c r="I34" s="0" t="s">
        <v>342</v>
      </c>
      <c r="J34" s="0" t="n">
        <v>10.75</v>
      </c>
      <c r="K34" s="0" t="n">
        <v>4</v>
      </c>
    </row>
    <row r="35" customFormat="false" ht="16.5" hidden="false" customHeight="false" outlineLevel="0" collapsed="false">
      <c r="A35" s="0" t="s">
        <v>519</v>
      </c>
      <c r="B35" s="0" t="s">
        <v>520</v>
      </c>
      <c r="C35" s="0" t="n">
        <v>7.5</v>
      </c>
      <c r="D35" s="0" t="n">
        <v>6</v>
      </c>
      <c r="H35" s="0" t="s">
        <v>519</v>
      </c>
      <c r="I35" s="0" t="s">
        <v>520</v>
      </c>
      <c r="J35" s="0" t="n">
        <v>7.5</v>
      </c>
      <c r="K35" s="0" t="n">
        <v>4</v>
      </c>
    </row>
    <row r="36" customFormat="false" ht="16.5" hidden="false" customHeight="false" outlineLevel="0" collapsed="false">
      <c r="A36" s="0" t="s">
        <v>1037</v>
      </c>
      <c r="B36" s="0" t="s">
        <v>1038</v>
      </c>
      <c r="C36" s="0" t="n">
        <v>22</v>
      </c>
      <c r="D36" s="0" t="n">
        <v>8</v>
      </c>
      <c r="H36" s="0" t="s">
        <v>1037</v>
      </c>
      <c r="I36" s="0" t="s">
        <v>1038</v>
      </c>
      <c r="J36" s="0" t="n">
        <v>22</v>
      </c>
      <c r="K36" s="0" t="n">
        <v>4</v>
      </c>
    </row>
    <row r="37" customFormat="false" ht="16.5" hidden="false" customHeight="false" outlineLevel="0" collapsed="false">
      <c r="A37" s="0" t="s">
        <v>508</v>
      </c>
      <c r="B37" s="0" t="s">
        <v>474</v>
      </c>
      <c r="C37" s="0" t="n">
        <v>7.5</v>
      </c>
      <c r="D37" s="0" t="n">
        <v>6</v>
      </c>
      <c r="H37" s="0" t="s">
        <v>508</v>
      </c>
      <c r="I37" s="0" t="s">
        <v>474</v>
      </c>
      <c r="J37" s="0" t="n">
        <v>7.5</v>
      </c>
      <c r="K37" s="0" t="n">
        <v>4</v>
      </c>
    </row>
    <row r="38" customFormat="false" ht="16.5" hidden="false" customHeight="false" outlineLevel="0" collapsed="false">
      <c r="A38" s="0" t="s">
        <v>646</v>
      </c>
      <c r="B38" s="0" t="s">
        <v>647</v>
      </c>
      <c r="C38" s="0" t="n">
        <v>6</v>
      </c>
      <c r="D38" s="0" t="n">
        <v>2</v>
      </c>
      <c r="H38" s="0" t="s">
        <v>646</v>
      </c>
      <c r="I38" s="0" t="s">
        <v>647</v>
      </c>
      <c r="J38" s="0" t="n">
        <v>6</v>
      </c>
      <c r="K38" s="0" t="n">
        <v>4</v>
      </c>
    </row>
    <row r="39" customFormat="false" ht="16.5" hidden="false" customHeight="false" outlineLevel="0" collapsed="false">
      <c r="A39" s="0" t="s">
        <v>588</v>
      </c>
      <c r="B39" s="0" t="s">
        <v>589</v>
      </c>
      <c r="C39" s="0" t="n">
        <v>6.5</v>
      </c>
      <c r="D39" s="0" t="n">
        <v>6</v>
      </c>
      <c r="H39" s="0" t="s">
        <v>588</v>
      </c>
      <c r="I39" s="0" t="s">
        <v>589</v>
      </c>
      <c r="J39" s="0" t="n">
        <v>6.5</v>
      </c>
      <c r="K39" s="0" t="n">
        <v>4</v>
      </c>
    </row>
    <row r="40" customFormat="false" ht="16.5" hidden="false" customHeight="false" outlineLevel="0" collapsed="false">
      <c r="A40" s="0" t="s">
        <v>787</v>
      </c>
      <c r="B40" s="0" t="s">
        <v>599</v>
      </c>
      <c r="C40" s="0" t="n">
        <v>4</v>
      </c>
      <c r="D40" s="0" t="n">
        <v>13</v>
      </c>
      <c r="H40" s="0" t="s">
        <v>787</v>
      </c>
      <c r="I40" s="0" t="s">
        <v>599</v>
      </c>
      <c r="J40" s="0" t="n">
        <v>4</v>
      </c>
      <c r="K40" s="0" t="n">
        <v>3</v>
      </c>
    </row>
    <row r="41" customFormat="false" ht="16.5" hidden="false" customHeight="false" outlineLevel="0" collapsed="false">
      <c r="A41" s="0" t="s">
        <v>277</v>
      </c>
      <c r="B41" s="0" t="s">
        <v>278</v>
      </c>
      <c r="C41" s="0" t="n">
        <v>12</v>
      </c>
      <c r="D41" s="0" t="n">
        <v>4</v>
      </c>
      <c r="H41" s="0" t="s">
        <v>277</v>
      </c>
      <c r="I41" s="0" t="s">
        <v>278</v>
      </c>
      <c r="J41" s="0" t="n">
        <v>12</v>
      </c>
      <c r="K41" s="0" t="n">
        <v>2</v>
      </c>
    </row>
    <row r="42" customFormat="false" ht="16.5" hidden="false" customHeight="false" outlineLevel="0" collapsed="false">
      <c r="A42" s="0" t="s">
        <v>899</v>
      </c>
      <c r="B42" s="0" t="s">
        <v>900</v>
      </c>
      <c r="C42" s="0" t="n">
        <v>2</v>
      </c>
      <c r="D42" s="0" t="n">
        <v>7</v>
      </c>
      <c r="H42" s="0" t="s">
        <v>899</v>
      </c>
      <c r="I42" s="0" t="s">
        <v>900</v>
      </c>
      <c r="J42" s="0" t="n">
        <v>2</v>
      </c>
      <c r="K42" s="0" t="n">
        <v>2</v>
      </c>
    </row>
    <row r="43" customFormat="false" ht="16.5" hidden="false" customHeight="false" outlineLevel="0" collapsed="false">
      <c r="A43" s="0" t="s">
        <v>1103</v>
      </c>
      <c r="B43" s="0" t="s">
        <v>1104</v>
      </c>
      <c r="C43" s="0" t="n">
        <v>20</v>
      </c>
      <c r="D43" s="0" t="n">
        <v>9</v>
      </c>
      <c r="H43" s="0" t="s">
        <v>1103</v>
      </c>
      <c r="I43" s="0" t="s">
        <v>1104</v>
      </c>
      <c r="J43" s="0" t="n">
        <v>20</v>
      </c>
      <c r="K43" s="0" t="n">
        <v>2</v>
      </c>
    </row>
    <row r="44" customFormat="false" ht="16.5" hidden="false" customHeight="false" outlineLevel="0" collapsed="false">
      <c r="A44" s="0" t="s">
        <v>703</v>
      </c>
      <c r="B44" s="0" t="s">
        <v>704</v>
      </c>
      <c r="C44" s="0" t="n">
        <v>5</v>
      </c>
      <c r="D44" s="0" t="n">
        <v>18</v>
      </c>
      <c r="H44" s="0" t="s">
        <v>703</v>
      </c>
      <c r="I44" s="0" t="s">
        <v>704</v>
      </c>
      <c r="J44" s="0" t="n">
        <v>5</v>
      </c>
      <c r="K44" s="0" t="n">
        <v>2</v>
      </c>
    </row>
    <row r="45" customFormat="false" ht="16.5" hidden="false" customHeight="false" outlineLevel="0" collapsed="false">
      <c r="A45" s="0" t="s">
        <v>224</v>
      </c>
      <c r="B45" s="0" t="s">
        <v>225</v>
      </c>
      <c r="C45" s="0" t="n">
        <v>13.5</v>
      </c>
      <c r="D45" s="0" t="n">
        <v>8</v>
      </c>
      <c r="H45" s="0" t="s">
        <v>224</v>
      </c>
      <c r="I45" s="0" t="s">
        <v>225</v>
      </c>
      <c r="J45" s="0" t="n">
        <v>13.5</v>
      </c>
      <c r="K45" s="0" t="n">
        <v>2</v>
      </c>
    </row>
    <row r="46" customFormat="false" ht="16.5" hidden="false" customHeight="false" outlineLevel="0" collapsed="false">
      <c r="B46" s="1" t="s">
        <v>1738</v>
      </c>
      <c r="I46" s="1" t="s">
        <v>1738</v>
      </c>
    </row>
    <row r="47" customFormat="false" ht="16.5" hidden="false" customHeight="false" outlineLevel="0" collapsed="false">
      <c r="B47" s="0" t="s">
        <v>1739</v>
      </c>
      <c r="C47" s="0" t="n">
        <v>0.120465056004396</v>
      </c>
      <c r="I47" s="0" t="s">
        <v>1739</v>
      </c>
      <c r="J47" s="0" t="n">
        <v>0.322890786250089</v>
      </c>
    </row>
    <row r="48" customFormat="false" ht="16.5" hidden="false" customHeight="false" outlineLevel="0" collapsed="false">
      <c r="B48" s="0" t="s">
        <v>1740</v>
      </c>
      <c r="C48" s="0" t="n">
        <v>0.055</v>
      </c>
      <c r="D48" s="0" t="s">
        <v>1203</v>
      </c>
      <c r="I48" s="0" t="s">
        <v>1740</v>
      </c>
      <c r="J48" s="0" t="n">
        <v>0.104</v>
      </c>
      <c r="K48" s="0" t="s">
        <v>12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1T10:40:20Z</dcterms:created>
  <dc:creator>Bigmagic</dc:creator>
  <dc:description/>
  <dc:language>en-US</dc:language>
  <cp:lastModifiedBy>cmccormick</cp:lastModifiedBy>
  <dcterms:modified xsi:type="dcterms:W3CDTF">2012-01-05T00:14:35Z</dcterms:modified>
  <cp:revision>0</cp:revision>
  <dc:subject/>
  <dc:title/>
</cp:coreProperties>
</file>